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ropbox\Paper\2020_MAX mouse\Paper finalization\Submission\Nature chemical biology\2023 NCB 2nd Revision_Finalization\최종 제출\galley proof\1차 제출 최종\Raw 데이터 최종 정리\ExFig8\"/>
    </mc:Choice>
  </mc:AlternateContent>
  <bookViews>
    <workbookView xWindow="1320" yWindow="345" windowWidth="19020" windowHeight="9060" firstSheet="7" activeTab="9"/>
  </bookViews>
  <sheets>
    <sheet name="Normalized Rate" sheetId="11" state="veryHidden" r:id="rId1"/>
    <sheet name="Normalized Rate (Columns)" sheetId="18" state="veryHidden" r:id="rId2"/>
    <sheet name="Normalized Rate (Plates)" sheetId="12" state="veryHidden" r:id="rId3"/>
    <sheet name="Baselined Rate" sheetId="16" state="veryHidden" r:id="rId4"/>
    <sheet name="Baselined Rate (Columns)" sheetId="19" state="veryHidden" r:id="rId5"/>
    <sheet name="Baselined Rate (Plates)" sheetId="15" state="veryHidden" r:id="rId6"/>
    <sheet name="styles" sheetId="6" state="veryHidden" r:id="rId7"/>
    <sheet name="ExFig8a" sheetId="20" r:id="rId8"/>
    <sheet name="ExFig8c" sheetId="21" r:id="rId9"/>
    <sheet name="ExFig8e" sheetId="22" r:id="rId10"/>
  </sheets>
  <definedNames>
    <definedName name="_xlnm._FilterDatabase" localSheetId="7" hidden="1">ExFig8a!$A$1:$C$91</definedName>
    <definedName name="ASSAY_NAME">#REF!</definedName>
    <definedName name="ASSAY_VERSION_INFO">#REF!</definedName>
    <definedName name="ATMOSPHERIC_PRESSURE" localSheetId="7">#REF!</definedName>
    <definedName name="ATMOSPHERIC_PRESSURE">#REF!</definedName>
    <definedName name="BACKGROUND_CORRECTION_INDICATOR" localSheetId="7">#REF!</definedName>
    <definedName name="BACKGROUND_CORRECTION_INDICATOR">#REF!</definedName>
    <definedName name="BASELINE_STYLE">styles!$A$38</definedName>
    <definedName name="BLUE_FILL_GRID_STYLE">styles!$A$16</definedName>
    <definedName name="BLUE_FILL_STYLE">styles!$A$11</definedName>
    <definedName name="BOLD_NERD_STYLE">styles!$A$39</definedName>
    <definedName name="BOLD_STYLE">styles!$A$1</definedName>
    <definedName name="BUFFER_CAPACITY" localSheetId="7">#REF!</definedName>
    <definedName name="BUFFER_CAPACITY">#REF!</definedName>
    <definedName name="CARTRIDGE_BARCODE">#REF!</definedName>
    <definedName name="CARTRIDGE_LOT">#REF!</definedName>
    <definedName name="CARTRIDGE_SERIAL">#REF!</definedName>
    <definedName name="CARTRIDGE_TYPE">#REF!</definedName>
    <definedName name="CARTRIDGE_VALIDITY">#REF!</definedName>
    <definedName name="CENTER_BOLD_STYLE">styles!$A$27</definedName>
    <definedName name="CENTER_GRID_STYLE">styles!$A$25</definedName>
    <definedName name="CENTER_STYLE">styles!$A$23</definedName>
    <definedName name="COMMAND_INDEX_LZ">#REF!</definedName>
    <definedName name="COMMAND_NAME_LZ">#REF!</definedName>
    <definedName name="COMPLETION_STATUS_LZ">#REF!</definedName>
    <definedName name="DOUBLE_FORMAT">styles!$A$28</definedName>
    <definedName name="ECAR_DATA_BL">'Baselined Rate'!$F$2</definedName>
    <definedName name="ECAR_RATE_B" localSheetId="7">#REF!</definedName>
    <definedName name="ECAR_RATE_B">#REF!</definedName>
    <definedName name="ECAR_RATE_BL">'Baselined Rate'!$F$2</definedName>
    <definedName name="ECAR_RATE_DATUM" localSheetId="7">ExFig8a!#REF!</definedName>
    <definedName name="ECAR_RATE_DATUM">#REF!</definedName>
    <definedName name="ECAR_RATE_N">'Normalized Rate'!$F$2</definedName>
    <definedName name="End_Temperature">#REF!</definedName>
    <definedName name="END_TIME_LZ">#REF!</definedName>
    <definedName name="ENV_TEMP_DATUM">#REF!</definedName>
    <definedName name="ERROR_STYLE">styles!$A$7</definedName>
    <definedName name="FIRST_RATE_COLUMN_BL">'Baselined Rate (Columns)'!$A$3</definedName>
    <definedName name="FIRST_RATE_COLUMN_LZ">#REF!</definedName>
    <definedName name="FIRST_RATE_COLUMN_N">'Normalized Rate (Columns)'!$A$3</definedName>
    <definedName name="FIRST_RATE_COLUMNS_LZ">#REF!</definedName>
    <definedName name="FIRST_RATE_PLATE_B" localSheetId="7">#REF!</definedName>
    <definedName name="FIRST_RATE_PLATE_B">#REF!</definedName>
    <definedName name="FIRST_RATE_PLATE_BL">'Baselined Rate (Plates)'!$A$3</definedName>
    <definedName name="FIRST_RATE_PLATE_LZ">#REF!</definedName>
    <definedName name="FIRST_RATE_PLATE_N">'Normalized Rate (Plates)'!$A$3</definedName>
    <definedName name="GAGNAM_STYLE">styles!$A$5</definedName>
    <definedName name="GREEN_FILL_GRID_STYLE">styles!$A$18</definedName>
    <definedName name="GREEN_FILL_STYLE">styles!$A$13</definedName>
    <definedName name="GRID_DOUBLE_FORMAT">styles!$A$36</definedName>
    <definedName name="GRID_ERROR_STYLE">styles!$A$10</definedName>
    <definedName name="GRID_GOOD_STYLE">styles!$A$8</definedName>
    <definedName name="GRID_STYLE">styles!$A$4</definedName>
    <definedName name="GRID_TITLE_STYLE">styles!$A$6</definedName>
    <definedName name="GROUP_BIOMATERIAL_CONDITION_LZ">#REF!</definedName>
    <definedName name="GROUP_DATA_BL">'Baselined Rate'!$C$2</definedName>
    <definedName name="GROUP_INJECTION_CONDITION_LZ">#REF!</definedName>
    <definedName name="GROUP_LAYOUT_LZ">#REF!</definedName>
    <definedName name="GROUP_LEVEL_DATUM">#REF!</definedName>
    <definedName name="GROUP_NAME_LZ">#REF!</definedName>
    <definedName name="GROUP_NUM_LZ">#REF!</definedName>
    <definedName name="GROUP_PRETREATMENT_CONDITION_LZ">#REF!</definedName>
    <definedName name="GROUP_RATE_B" localSheetId="7">#REF!</definedName>
    <definedName name="GROUP_RATE_B">#REF!</definedName>
    <definedName name="GROUP_RATE_BL">'Baselined Rate'!$C$2</definedName>
    <definedName name="GROUP_RATE_DATUM" localSheetId="7">ExFig8a!#REF!</definedName>
    <definedName name="GROUP_RATE_DATUM">#REF!</definedName>
    <definedName name="GROUP_RATE_N">'Normalized Rate'!$C$2</definedName>
    <definedName name="GROUP_RUNNINGMEDIA_CONDITION_LZ">#REF!</definedName>
    <definedName name="GROUPE_RATE_BL">'Baselined Rate'!$C$2</definedName>
    <definedName name="INSTRUCTION_NAME_LZ">#REF!</definedName>
    <definedName name="INSTRUMENT_SERIAL">#REF!</definedName>
    <definedName name="INVESTIGATOR">#REF!</definedName>
    <definedName name="ITALIC_STYLE">styles!$A$2</definedName>
    <definedName name="LEVEL_DATA_LZ">#REF!</definedName>
    <definedName name="LOW_KEY_ERROR_STYLE">styles!$A$9</definedName>
    <definedName name="MEASUREMENT_DATA_LZ">#REF!</definedName>
    <definedName name="MEGA_DOUBLE">styles!$A$37</definedName>
    <definedName name="N_ECAR_RATE_DATUM" localSheetId="7">#REF!</definedName>
    <definedName name="N_ECAR_RATE_DATUM">#REF!</definedName>
    <definedName name="N_FIRST_RATE_PLATE_LZ" localSheetId="7">#REF!</definedName>
    <definedName name="N_FIRST_RATE_PLATE_LZ">#REF!</definedName>
    <definedName name="N_GROUP_RATE_DATUM" localSheetId="7">#REF!</definedName>
    <definedName name="N_GROUP_RATE_DATUM">#REF!</definedName>
    <definedName name="N_OCR_RATE_DATUM" localSheetId="7">#REF!</definedName>
    <definedName name="N_OCR_RATE_DATUM">#REF!</definedName>
    <definedName name="N_OCRECAR_RATE_DATUM" localSheetId="7">#REF!</definedName>
    <definedName name="N_OCRECAR_RATE_DATUM">#REF!</definedName>
    <definedName name="N_PPR_RATE_DATUM" localSheetId="7">#REF!</definedName>
    <definedName name="N_PPR_RATE_DATUM">#REF!</definedName>
    <definedName name="N_RATE_DATA_LZ" localSheetId="7">#REF!</definedName>
    <definedName name="N_RATE_DATA_LZ">#REF!</definedName>
    <definedName name="N_TIME_RATE_DATUM" localSheetId="7">#REF!</definedName>
    <definedName name="N_TIME_RATE_DATUM">#REF!</definedName>
    <definedName name="N_WELL_RATE_DATUM" localSheetId="7">#REF!</definedName>
    <definedName name="N_WELL_RATE_DATUM">#REF!</definedName>
    <definedName name="NERD_STYLE">styles!$A$29</definedName>
    <definedName name="NERD_STYLE_GRID">styles!$A$30</definedName>
    <definedName name="NORMAL_STYLE">styles!$A$21</definedName>
    <definedName name="NUMBER_STYLE">styles!$A$28</definedName>
    <definedName name="O2_CAL_EMISSION_LZ">#REF!</definedName>
    <definedName name="O2_CALC_METHOD" localSheetId="7">#REF!</definedName>
    <definedName name="O2_CALC_METHOD">#REF!</definedName>
    <definedName name="O2_CALC_VALUE" localSheetId="7">#REF!</definedName>
    <definedName name="O2_CALC_VALUE">#REF!</definedName>
    <definedName name="O2_CALIBRATION_TARGET">#REF!</definedName>
    <definedName name="O2_COR_EM_DATUM">#REF!</definedName>
    <definedName name="O2_CV">#REF!</definedName>
    <definedName name="O2_DARK_DATUM">#REF!</definedName>
    <definedName name="O2_DATUM">#REF!</definedName>
    <definedName name="O2_LED_AVERAGE">#REF!</definedName>
    <definedName name="O2_LED_STATUS_LZ">#REF!</definedName>
    <definedName name="O2_LED_VALUE_LZ">#REF!</definedName>
    <definedName name="O2_LIGHT_DATUM">#REF!</definedName>
    <definedName name="O2_PERCENTAGE" localSheetId="7">#REF!</definedName>
    <definedName name="O2_PERCENTAGE">#REF!</definedName>
    <definedName name="O2_REF_DARK_DATUM">#REF!</definedName>
    <definedName name="O2_REF_DELTA_LZ">#REF!</definedName>
    <definedName name="O2_REF_LIGHT_DATUM">#REF!</definedName>
    <definedName name="O2_STD_DEV">#REF!</definedName>
    <definedName name="O2_VALID_DATUM">#REF!</definedName>
    <definedName name="OCR_DATA_BL">'Baselined Rate'!$E$2</definedName>
    <definedName name="OCR_RATE_B" localSheetId="7">#REF!</definedName>
    <definedName name="OCR_RATE_B">#REF!</definedName>
    <definedName name="OCR_RATE_BL">'Baselined Rate'!$E$2</definedName>
    <definedName name="OCR_RATE_DATUM" localSheetId="7">ExFig8a!#REF!</definedName>
    <definedName name="OCR_RATE_DATUM">#REF!</definedName>
    <definedName name="OCR_RATE_N">'Normalized Rate'!$E$2</definedName>
    <definedName name="OCRECAR_DATA_BL">'Baselined Rate'!$H$2</definedName>
    <definedName name="OCRECAR_RATE_B" localSheetId="7">#REF!</definedName>
    <definedName name="OCRECAR_RATE_B">#REF!</definedName>
    <definedName name="OCRECAR_RATE_BL">'Baselined Rate'!$H$2</definedName>
    <definedName name="OCRECAR_RATE_DATUM" localSheetId="7">ExFig8a!#REF!</definedName>
    <definedName name="OCRECAR_RATE_DATUM">#REF!</definedName>
    <definedName name="OCRECAR_RATE_N">'Normalized Rate'!$H$2</definedName>
    <definedName name="ORANGE_FILL_GRID_STYLE">styles!$A$19</definedName>
    <definedName name="ORANGE_FILL_STYLE">styles!$A$14</definedName>
    <definedName name="PH_CAL_EMISSION_LZ">#REF!</definedName>
    <definedName name="PH_CALIBRATION_TARGET">#REF!</definedName>
    <definedName name="PH_COR_EM_DATUM">#REF!</definedName>
    <definedName name="PH_CV">#REF!</definedName>
    <definedName name="PH_DARK_DATUM">#REF!</definedName>
    <definedName name="PH_DATUM">#REF!</definedName>
    <definedName name="PH_LED_AVERAGE">#REF!</definedName>
    <definedName name="PH_LED_STATUS_LZ">#REF!</definedName>
    <definedName name="PH_LED_VALUE_LZ">#REF!</definedName>
    <definedName name="PH_LIGHT_DATUM">#REF!</definedName>
    <definedName name="PH_REF_DARK_DATUM">#REF!</definedName>
    <definedName name="PH_REF_DELTA_LZ">#REF!</definedName>
    <definedName name="PH_REF_LIGHT_DATUM">#REF!</definedName>
    <definedName name="PH_STD_DEV">#REF!</definedName>
    <definedName name="PH_VALID_DATUM">#REF!</definedName>
    <definedName name="PLATE_BARCODE">#REF!</definedName>
    <definedName name="PLATE_LOT">#REF!</definedName>
    <definedName name="PLATE_ORIENTATION">#REF!</definedName>
    <definedName name="PLATE_SERIAL">#REF!</definedName>
    <definedName name="PLATE_TYPE">#REF!</definedName>
    <definedName name="PLATED_ON">#REF!</definedName>
    <definedName name="PORTS_LAYOUT_LZ">#REF!</definedName>
    <definedName name="PPR_BLRATE_COLS_LABEL">'Baselined Rate (Columns)'!$A$5</definedName>
    <definedName name="PPR_DATA_BL">'Baselined Rate'!$G$2</definedName>
    <definedName name="PPR_NRATE_COLS_LABEL">'Normalized Rate (Columns)'!$A$5</definedName>
    <definedName name="PPR_RATE_B" localSheetId="7">#REF!</definedName>
    <definedName name="PPR_RATE_B">#REF!</definedName>
    <definedName name="PPR_RATE_BL">'Baselined Rate'!$G$2</definedName>
    <definedName name="PPR_RATE_BLPLATES_LABEL">'Baselined Rate (Plates)'!$E$1</definedName>
    <definedName name="PPR_RATE_COLS_LABEL">#REF!</definedName>
    <definedName name="PPR_RATE_DATUM" localSheetId="7">ExFig8a!#REF!</definedName>
    <definedName name="PPR_RATE_DATUM">#REF!</definedName>
    <definedName name="PPR_RATE_N">'Normalized Rate'!$G$2</definedName>
    <definedName name="PPR_RATE_NPLATES_LABEL">'Normalized Rate (Plates)'!$E$1</definedName>
    <definedName name="PPR_RATE_PLATES_LABEL">#REF!</definedName>
    <definedName name="PPR_RATE_TITLE" localSheetId="7">ExFig8a!#REF!</definedName>
    <definedName name="PPR_RATE_TITLE">#REF!</definedName>
    <definedName name="PROJECT_NAME">#REF!</definedName>
    <definedName name="PROJECT_NUMBER">#REF!</definedName>
    <definedName name="PROTOCOL_SUMMARY_LZ">#REF!</definedName>
    <definedName name="RATE_DATA_B" localSheetId="7">#REF!</definedName>
    <definedName name="RATE_DATA_B">#REF!</definedName>
    <definedName name="RATE_DATA_BL">'Baselined Rate'!$A$2</definedName>
    <definedName name="RATE_DATA_LZ" localSheetId="7">ExFig8a!#REF!</definedName>
    <definedName name="RATE_DATA_LZ">#REF!</definedName>
    <definedName name="RATE_DATA_N">'Normalized Rate'!$A$2</definedName>
    <definedName name="RED_FILL_GRID_STYLE">styles!$A$17</definedName>
    <definedName name="RED_FILL_STYLE">styles!$A$12</definedName>
    <definedName name="RIGHT_JUSTIFY_BOLD_STYLE">styles!$A$26</definedName>
    <definedName name="RIGHT_JUSTIFY_GRID_STYLE">styles!$A$24</definedName>
    <definedName name="RIGHT_JUSTIFY_STYLE">styles!$A$22</definedName>
    <definedName name="RUN_DATE">#REF!</definedName>
    <definedName name="Start_Temperature">#REF!</definedName>
    <definedName name="START_TIME_LZ">#REF!</definedName>
    <definedName name="TAN_FILL_GRID_STYLE">styles!$A$20</definedName>
    <definedName name="TAN_FILL_STYLE">styles!$A$15</definedName>
    <definedName name="TEMPLATE_VERSION">styles!$E$1</definedName>
    <definedName name="Time">'Baselined Rate'!$D$2</definedName>
    <definedName name="TIME_DATA_BL">'Baselined Rate'!$D$2</definedName>
    <definedName name="TIME_LEVEL_DATUM">#REF!</definedName>
    <definedName name="TIME_RATE_B" localSheetId="7">#REF!</definedName>
    <definedName name="TIME_RATE_B">#REF!</definedName>
    <definedName name="TIME_RATE_BL">'Baselined Rate'!$D$2</definedName>
    <definedName name="TIME_RATE_DATUM" localSheetId="7">ExFig8a!#REF!</definedName>
    <definedName name="TIME_RATE_DATUM">#REF!</definedName>
    <definedName name="TIME_RATE_N">'Normalized Rate'!$D$2</definedName>
    <definedName name="TRAY_TEMP_DATUM">#REF!</definedName>
    <definedName name="UNASSIGNED_WELL">styles!$A$31</definedName>
    <definedName name="UNASSIGNED_WELL_DATA">styles!$A$33</definedName>
    <definedName name="UNDERLINE_STYLE">styles!$A$3</definedName>
    <definedName name="UNSELECTED_WELL">styles!$A$32</definedName>
    <definedName name="UNSELECTED_WELL_DATA">styles!$A$34</definedName>
    <definedName name="WELL_DATA_BL">'Baselined Rate'!$B$2</definedName>
    <definedName name="WELL_LEVEL_DATUM">#REF!</definedName>
    <definedName name="WELL_RATE_B" localSheetId="7">#REF!</definedName>
    <definedName name="WELL_RATE_B">#REF!</definedName>
    <definedName name="WELL_RATE_BL">'Baselined Rate'!$B$2</definedName>
    <definedName name="WELL_RATE_DATUM" localSheetId="7">ExFig8a!#REF!</definedName>
    <definedName name="WELL_RATE_DATUM">#REF!</definedName>
    <definedName name="WELL_RATE_N">'Normalized Rate'!$B$2</definedName>
  </definedNames>
  <calcPr calcId="162913"/>
</workbook>
</file>

<file path=xl/calcChain.xml><?xml version="1.0" encoding="utf-8"?>
<calcChain xmlns="http://schemas.openxmlformats.org/spreadsheetml/2006/main">
  <c r="P30" i="22" l="1"/>
  <c r="O30" i="22"/>
  <c r="N30" i="22"/>
  <c r="P29" i="22"/>
  <c r="O29" i="22"/>
  <c r="N29" i="22"/>
  <c r="P28" i="22"/>
  <c r="O28" i="22"/>
  <c r="N28" i="22"/>
  <c r="P27" i="22"/>
  <c r="O27" i="22"/>
  <c r="N27" i="22"/>
  <c r="P26" i="22"/>
  <c r="O26" i="22"/>
  <c r="N26" i="22"/>
  <c r="P25" i="22"/>
  <c r="O25" i="22"/>
  <c r="N25" i="22"/>
  <c r="P24" i="22"/>
  <c r="O24" i="22"/>
  <c r="N24" i="22"/>
  <c r="P23" i="22"/>
  <c r="O23" i="22"/>
  <c r="N23" i="22"/>
  <c r="P22" i="22"/>
  <c r="O22" i="22"/>
  <c r="N22" i="22"/>
  <c r="AD21" i="22"/>
  <c r="AC21" i="22"/>
  <c r="AB21" i="22"/>
  <c r="AA21" i="22"/>
  <c r="Z21" i="22"/>
  <c r="Y21" i="22"/>
  <c r="X21" i="22"/>
  <c r="W21" i="22"/>
  <c r="V21" i="22"/>
  <c r="U21" i="22"/>
  <c r="T21" i="22"/>
  <c r="S21" i="22"/>
  <c r="P21" i="22"/>
  <c r="U33" i="22" s="1"/>
  <c r="O21" i="22"/>
  <c r="T33" i="22" s="1"/>
  <c r="N21" i="22"/>
  <c r="S33" i="22" s="1"/>
  <c r="AD20" i="22"/>
  <c r="AC20" i="22"/>
  <c r="AB20" i="22"/>
  <c r="AA20" i="22"/>
  <c r="Z20" i="22"/>
  <c r="Y20" i="22"/>
  <c r="X20" i="22"/>
  <c r="W20" i="22"/>
  <c r="V20" i="22"/>
  <c r="U20" i="22"/>
  <c r="T20" i="22"/>
  <c r="S20" i="22"/>
  <c r="P20" i="22"/>
  <c r="O20" i="22"/>
  <c r="N20" i="22"/>
  <c r="AD19" i="22"/>
  <c r="AC19" i="22"/>
  <c r="AB19" i="22"/>
  <c r="AA19" i="22"/>
  <c r="Z19" i="22"/>
  <c r="Y19" i="22"/>
  <c r="X19" i="22"/>
  <c r="W19" i="22"/>
  <c r="V19" i="22"/>
  <c r="U19" i="22"/>
  <c r="T19" i="22"/>
  <c r="S19" i="22"/>
  <c r="P19" i="22"/>
  <c r="O19" i="22"/>
  <c r="N19" i="22"/>
  <c r="P18" i="22"/>
  <c r="O18" i="22"/>
  <c r="N18" i="22"/>
  <c r="AD17" i="22"/>
  <c r="AC17" i="22"/>
  <c r="AB17" i="22"/>
  <c r="AA17" i="22"/>
  <c r="Z17" i="22"/>
  <c r="Y17" i="22"/>
  <c r="X17" i="22"/>
  <c r="W17" i="22"/>
  <c r="V17" i="22"/>
  <c r="U17" i="22"/>
  <c r="T17" i="22"/>
  <c r="S17" i="22"/>
  <c r="P17" i="22"/>
  <c r="O17" i="22"/>
  <c r="N17" i="22"/>
  <c r="AD16" i="22"/>
  <c r="AC16" i="22"/>
  <c r="AB16" i="22"/>
  <c r="AA16" i="22"/>
  <c r="Z16" i="22"/>
  <c r="Y16" i="22"/>
  <c r="X16" i="22"/>
  <c r="W16" i="22"/>
  <c r="V16" i="22"/>
  <c r="U16" i="22"/>
  <c r="T16" i="22"/>
  <c r="S16" i="22"/>
  <c r="P16" i="22"/>
  <c r="O16" i="22"/>
  <c r="N16" i="22"/>
  <c r="AD15" i="22"/>
  <c r="AC15" i="22"/>
  <c r="AB15" i="22"/>
  <c r="AA15" i="22"/>
  <c r="Z15" i="22"/>
  <c r="Y15" i="22"/>
  <c r="X15" i="22"/>
  <c r="W15" i="22"/>
  <c r="V15" i="22"/>
  <c r="U15" i="22"/>
  <c r="T15" i="22"/>
  <c r="S15" i="22"/>
  <c r="P15" i="22"/>
  <c r="O15" i="22"/>
  <c r="N15" i="22"/>
  <c r="P14" i="22"/>
  <c r="O14" i="22"/>
  <c r="N14" i="22"/>
  <c r="P13" i="22"/>
  <c r="O13" i="22"/>
  <c r="N13" i="22"/>
  <c r="S32" i="22" s="1"/>
  <c r="P12" i="22"/>
  <c r="U43" i="22" s="1"/>
  <c r="O12" i="22"/>
  <c r="T43" i="22" s="1"/>
  <c r="N12" i="22"/>
  <c r="S43" i="22" s="1"/>
  <c r="AD11" i="22"/>
  <c r="AC11" i="22"/>
  <c r="AB11" i="22"/>
  <c r="AA11" i="22"/>
  <c r="Z11" i="22"/>
  <c r="Y11" i="22"/>
  <c r="X11" i="22"/>
  <c r="W11" i="22"/>
  <c r="V11" i="22"/>
  <c r="U11" i="22"/>
  <c r="T11" i="22"/>
  <c r="S11" i="22"/>
  <c r="P11" i="22"/>
  <c r="O11" i="22"/>
  <c r="N11" i="22"/>
  <c r="AD10" i="22"/>
  <c r="AC10" i="22"/>
  <c r="AB10" i="22"/>
  <c r="AA10" i="22"/>
  <c r="Z10" i="22"/>
  <c r="Y10" i="22"/>
  <c r="X10" i="22"/>
  <c r="W10" i="22"/>
  <c r="V10" i="22"/>
  <c r="U10" i="22"/>
  <c r="T10" i="22"/>
  <c r="S10" i="22"/>
  <c r="P10" i="22"/>
  <c r="O10" i="22"/>
  <c r="N10" i="22"/>
  <c r="AD9" i="22"/>
  <c r="AC9" i="22"/>
  <c r="AB9" i="22"/>
  <c r="AA9" i="22"/>
  <c r="Z9" i="22"/>
  <c r="Y9" i="22"/>
  <c r="X9" i="22"/>
  <c r="W9" i="22"/>
  <c r="V9" i="22"/>
  <c r="U9" i="22"/>
  <c r="T9" i="22"/>
  <c r="S9" i="22"/>
  <c r="P9" i="22"/>
  <c r="O9" i="22"/>
  <c r="N9" i="22"/>
  <c r="P8" i="22"/>
  <c r="O8" i="22"/>
  <c r="N8" i="22"/>
  <c r="P7" i="22"/>
  <c r="O7" i="22"/>
  <c r="N7" i="22"/>
  <c r="P6" i="22"/>
  <c r="O6" i="22"/>
  <c r="N6" i="22"/>
  <c r="P5" i="22"/>
  <c r="O5" i="22"/>
  <c r="N5" i="22"/>
  <c r="P4" i="22"/>
  <c r="O4" i="22"/>
  <c r="T41" i="22" s="1"/>
  <c r="N4" i="22"/>
  <c r="P3" i="22"/>
  <c r="U37" i="22" s="1"/>
  <c r="O3" i="22"/>
  <c r="N3" i="22"/>
  <c r="P2" i="22"/>
  <c r="U31" i="22" s="1"/>
  <c r="O2" i="22"/>
  <c r="T37" i="22" s="1"/>
  <c r="N2" i="22"/>
  <c r="S41" i="22" s="1"/>
  <c r="S27" i="22" l="1"/>
  <c r="T32" i="22"/>
  <c r="S38" i="22"/>
  <c r="U41" i="22"/>
  <c r="T27" i="22"/>
  <c r="U32" i="22"/>
  <c r="T38" i="22"/>
  <c r="S42" i="22"/>
  <c r="S26" i="22"/>
  <c r="U27" i="22"/>
  <c r="U38" i="22"/>
  <c r="T42" i="22"/>
  <c r="T26" i="22"/>
  <c r="S39" i="22"/>
  <c r="U42" i="22"/>
  <c r="S25" i="22"/>
  <c r="U26" i="22"/>
  <c r="S31" i="22"/>
  <c r="T39" i="22"/>
  <c r="T25" i="22"/>
  <c r="T31" i="22"/>
  <c r="S37" i="22"/>
  <c r="U39" i="22"/>
  <c r="U25" i="22"/>
  <c r="P60" i="21"/>
  <c r="O60" i="21"/>
  <c r="N60" i="21"/>
  <c r="P59" i="21"/>
  <c r="O59" i="21"/>
  <c r="N59" i="21"/>
  <c r="P58" i="21"/>
  <c r="O58" i="21"/>
  <c r="N58" i="21"/>
  <c r="P57" i="21"/>
  <c r="O57" i="21"/>
  <c r="N57" i="21"/>
  <c r="P56" i="21"/>
  <c r="O56" i="21"/>
  <c r="N56" i="21"/>
  <c r="P55" i="21"/>
  <c r="O55" i="21"/>
  <c r="N55" i="21"/>
  <c r="P54" i="21"/>
  <c r="O54" i="21"/>
  <c r="N54" i="21"/>
  <c r="P53" i="21"/>
  <c r="O53" i="21"/>
  <c r="N53" i="21"/>
  <c r="P52" i="21"/>
  <c r="O52" i="21"/>
  <c r="N52" i="21"/>
  <c r="P51" i="21"/>
  <c r="O51" i="21"/>
  <c r="N51" i="21"/>
  <c r="P50" i="21"/>
  <c r="O50" i="21"/>
  <c r="N50" i="21"/>
  <c r="P49" i="21"/>
  <c r="O49" i="21"/>
  <c r="N49" i="21"/>
  <c r="P48" i="21"/>
  <c r="O48" i="21"/>
  <c r="N48" i="21"/>
  <c r="P47" i="21"/>
  <c r="O47" i="21"/>
  <c r="N47" i="21"/>
  <c r="P46" i="21"/>
  <c r="O46" i="21"/>
  <c r="N46" i="21"/>
  <c r="P45" i="21"/>
  <c r="O45" i="21"/>
  <c r="N45" i="21"/>
  <c r="P44" i="21"/>
  <c r="O44" i="21"/>
  <c r="N44" i="21"/>
  <c r="P43" i="21"/>
  <c r="O43" i="21"/>
  <c r="N43" i="21"/>
  <c r="P42" i="21"/>
  <c r="O42" i="21"/>
  <c r="N42" i="21"/>
  <c r="P41" i="21"/>
  <c r="O41" i="21"/>
  <c r="N41" i="21"/>
  <c r="P40" i="21"/>
  <c r="O40" i="21"/>
  <c r="N40" i="21"/>
  <c r="P39" i="21"/>
  <c r="O39" i="21"/>
  <c r="N39" i="21"/>
  <c r="P38" i="21"/>
  <c r="O38" i="21"/>
  <c r="N38" i="21"/>
  <c r="P37" i="21"/>
  <c r="O37" i="21"/>
  <c r="T49" i="21" s="1"/>
  <c r="N37" i="21"/>
  <c r="P36" i="21"/>
  <c r="O36" i="21"/>
  <c r="N36" i="21"/>
  <c r="P35" i="21"/>
  <c r="O35" i="21"/>
  <c r="N35" i="21"/>
  <c r="P34" i="21"/>
  <c r="O34" i="21"/>
  <c r="N34" i="21"/>
  <c r="P33" i="21"/>
  <c r="O33" i="21"/>
  <c r="N33" i="21"/>
  <c r="P32" i="21"/>
  <c r="O32" i="21"/>
  <c r="N32" i="21"/>
  <c r="S49" i="21" s="1"/>
  <c r="P31" i="21"/>
  <c r="U44" i="21" s="1"/>
  <c r="O31" i="21"/>
  <c r="N31" i="21"/>
  <c r="P30" i="21"/>
  <c r="O30" i="21"/>
  <c r="N30" i="21"/>
  <c r="P29" i="21"/>
  <c r="O29" i="21"/>
  <c r="N29" i="21"/>
  <c r="P28" i="21"/>
  <c r="O28" i="21"/>
  <c r="N28" i="21"/>
  <c r="P27" i="21"/>
  <c r="O27" i="21"/>
  <c r="N27" i="21"/>
  <c r="P26" i="21"/>
  <c r="O26" i="21"/>
  <c r="N26" i="21"/>
  <c r="P25" i="21"/>
  <c r="O25" i="21"/>
  <c r="N25" i="21"/>
  <c r="P24" i="21"/>
  <c r="O24" i="21"/>
  <c r="N24" i="21"/>
  <c r="P23" i="21"/>
  <c r="O23" i="21"/>
  <c r="N23" i="21"/>
  <c r="P22" i="21"/>
  <c r="O22" i="21"/>
  <c r="N22" i="21"/>
  <c r="P21" i="21"/>
  <c r="O21" i="21"/>
  <c r="N21" i="21"/>
  <c r="P20" i="21"/>
  <c r="O20" i="21"/>
  <c r="N20" i="21"/>
  <c r="AD19" i="21"/>
  <c r="AC19" i="21"/>
  <c r="AB19" i="21"/>
  <c r="AA19" i="21"/>
  <c r="Z19" i="21"/>
  <c r="Y19" i="21"/>
  <c r="X19" i="21"/>
  <c r="W19" i="21"/>
  <c r="V19" i="21"/>
  <c r="U19" i="21"/>
  <c r="T19" i="21"/>
  <c r="S19" i="21"/>
  <c r="P19" i="21"/>
  <c r="O19" i="21"/>
  <c r="N19" i="21"/>
  <c r="AD18" i="21"/>
  <c r="AC18" i="21"/>
  <c r="AB18" i="21"/>
  <c r="AA18" i="21"/>
  <c r="Z18" i="21"/>
  <c r="Y18" i="21"/>
  <c r="X18" i="21"/>
  <c r="W18" i="21"/>
  <c r="V18" i="21"/>
  <c r="U18" i="21"/>
  <c r="T18" i="21"/>
  <c r="S18" i="21"/>
  <c r="P18" i="21"/>
  <c r="O18" i="21"/>
  <c r="N18" i="21"/>
  <c r="P17" i="21"/>
  <c r="O17" i="21"/>
  <c r="N17" i="21"/>
  <c r="P16" i="21"/>
  <c r="O16" i="21"/>
  <c r="N16" i="21"/>
  <c r="AD15" i="21"/>
  <c r="AC15" i="21"/>
  <c r="AB15" i="21"/>
  <c r="AA15" i="21"/>
  <c r="Z15" i="21"/>
  <c r="Y15" i="21"/>
  <c r="X15" i="21"/>
  <c r="W15" i="21"/>
  <c r="V15" i="21"/>
  <c r="U15" i="21"/>
  <c r="T15" i="21"/>
  <c r="S15" i="21"/>
  <c r="P15" i="21"/>
  <c r="O15" i="21"/>
  <c r="N15" i="21"/>
  <c r="AD14" i="21"/>
  <c r="AC14" i="21"/>
  <c r="AB14" i="21"/>
  <c r="AA14" i="21"/>
  <c r="Z14" i="21"/>
  <c r="Y14" i="21"/>
  <c r="X14" i="21"/>
  <c r="W14" i="21"/>
  <c r="V14" i="21"/>
  <c r="U14" i="21"/>
  <c r="T14" i="21"/>
  <c r="S14" i="21"/>
  <c r="P14" i="21"/>
  <c r="O14" i="21"/>
  <c r="N14" i="21"/>
  <c r="P13" i="21"/>
  <c r="O13" i="21"/>
  <c r="N13" i="21"/>
  <c r="P12" i="21"/>
  <c r="O12" i="21"/>
  <c r="N12" i="21"/>
  <c r="P11" i="21"/>
  <c r="O11" i="21"/>
  <c r="N11" i="21"/>
  <c r="P10" i="21"/>
  <c r="O10" i="21"/>
  <c r="N10" i="21"/>
  <c r="P9" i="21"/>
  <c r="O9" i="21"/>
  <c r="N9" i="21"/>
  <c r="AD8" i="21"/>
  <c r="AC8" i="21"/>
  <c r="AB8" i="21"/>
  <c r="AA8" i="21"/>
  <c r="Z8" i="21"/>
  <c r="Y8" i="21"/>
  <c r="X8" i="21"/>
  <c r="W8" i="21"/>
  <c r="V8" i="21"/>
  <c r="U8" i="21"/>
  <c r="T8" i="21"/>
  <c r="S8" i="21"/>
  <c r="P8" i="21"/>
  <c r="O8" i="21"/>
  <c r="N8" i="21"/>
  <c r="AD7" i="21"/>
  <c r="AC7" i="21"/>
  <c r="AB7" i="21"/>
  <c r="AA7" i="21"/>
  <c r="Z7" i="21"/>
  <c r="Y7" i="21"/>
  <c r="X7" i="21"/>
  <c r="W7" i="21"/>
  <c r="V7" i="21"/>
  <c r="U7" i="21"/>
  <c r="T7" i="21"/>
  <c r="S7" i="21"/>
  <c r="P7" i="21"/>
  <c r="O7" i="21"/>
  <c r="N7" i="21"/>
  <c r="AD6" i="21"/>
  <c r="AC6" i="21"/>
  <c r="AB6" i="21"/>
  <c r="AA6" i="21"/>
  <c r="Z6" i="21"/>
  <c r="Y6" i="21"/>
  <c r="X6" i="21"/>
  <c r="W6" i="21"/>
  <c r="V6" i="21"/>
  <c r="U6" i="21"/>
  <c r="T6" i="21"/>
  <c r="S6" i="21"/>
  <c r="P6" i="21"/>
  <c r="O6" i="21"/>
  <c r="N6" i="21"/>
  <c r="P5" i="21"/>
  <c r="O5" i="21"/>
  <c r="N5" i="21"/>
  <c r="P4" i="21"/>
  <c r="O4" i="21"/>
  <c r="N4" i="21"/>
  <c r="P3" i="21"/>
  <c r="O3" i="21"/>
  <c r="N3" i="21"/>
  <c r="P2" i="21"/>
  <c r="U43" i="21" s="1"/>
  <c r="O2" i="21"/>
  <c r="T43" i="21" s="1"/>
  <c r="N2" i="21"/>
  <c r="S43" i="21" s="1"/>
  <c r="S48" i="21" l="1"/>
  <c r="U49" i="21"/>
  <c r="S53" i="21"/>
  <c r="S44" i="21"/>
  <c r="T48" i="21"/>
  <c r="T53" i="21"/>
  <c r="T44" i="21"/>
  <c r="U48" i="21"/>
  <c r="S52" i="21"/>
  <c r="U53" i="21"/>
  <c r="T52" i="21"/>
  <c r="U52" i="21"/>
  <c r="T40" i="20" l="1"/>
  <c r="U40" i="20"/>
  <c r="S40" i="20"/>
  <c r="T41" i="20"/>
  <c r="U41" i="20"/>
  <c r="S41" i="20"/>
  <c r="T36" i="20"/>
  <c r="U36" i="20"/>
  <c r="T37" i="20"/>
  <c r="U37" i="20"/>
  <c r="S37" i="20"/>
  <c r="S36" i="20"/>
  <c r="T31" i="20"/>
  <c r="U31" i="20"/>
  <c r="T32" i="20"/>
  <c r="U32" i="20"/>
  <c r="S32" i="20"/>
  <c r="S31" i="20"/>
  <c r="T17" i="20"/>
  <c r="U17" i="20"/>
  <c r="V17" i="20"/>
  <c r="W17" i="20"/>
  <c r="X17" i="20"/>
  <c r="Y17" i="20"/>
  <c r="Z17" i="20"/>
  <c r="AA17" i="20"/>
  <c r="AB17" i="20"/>
  <c r="AC17" i="20"/>
  <c r="AD17" i="20"/>
  <c r="S17" i="20"/>
  <c r="T16" i="20"/>
  <c r="U16" i="20"/>
  <c r="V16" i="20"/>
  <c r="W16" i="20"/>
  <c r="X16" i="20"/>
  <c r="Y16" i="20"/>
  <c r="Z16" i="20"/>
  <c r="AA16" i="20"/>
  <c r="AB16" i="20"/>
  <c r="AC16" i="20"/>
  <c r="AD16" i="20"/>
  <c r="S16" i="20"/>
  <c r="T12" i="20"/>
  <c r="U12" i="20"/>
  <c r="V12" i="20"/>
  <c r="W12" i="20"/>
  <c r="X12" i="20"/>
  <c r="Y12" i="20"/>
  <c r="Z12" i="20"/>
  <c r="AA12" i="20"/>
  <c r="AB12" i="20"/>
  <c r="AC12" i="20"/>
  <c r="AD12" i="20"/>
  <c r="T13" i="20"/>
  <c r="U13" i="20"/>
  <c r="V13" i="20"/>
  <c r="W13" i="20"/>
  <c r="X13" i="20"/>
  <c r="Y13" i="20"/>
  <c r="Z13" i="20"/>
  <c r="AA13" i="20"/>
  <c r="AB13" i="20"/>
  <c r="AC13" i="20"/>
  <c r="AD13" i="20"/>
  <c r="S13" i="20"/>
  <c r="S12" i="20"/>
  <c r="T8" i="20"/>
  <c r="U8" i="20"/>
  <c r="V8" i="20"/>
  <c r="W8" i="20"/>
  <c r="X8" i="20"/>
  <c r="Y8" i="20"/>
  <c r="Z8" i="20"/>
  <c r="AA8" i="20"/>
  <c r="AB8" i="20"/>
  <c r="AC8" i="20"/>
  <c r="AD8" i="20"/>
  <c r="T9" i="20"/>
  <c r="U9" i="20"/>
  <c r="V9" i="20"/>
  <c r="W9" i="20"/>
  <c r="X9" i="20"/>
  <c r="Y9" i="20"/>
  <c r="Z9" i="20"/>
  <c r="AA9" i="20"/>
  <c r="AB9" i="20"/>
  <c r="AC9" i="20"/>
  <c r="AD9" i="20"/>
  <c r="S9" i="20"/>
  <c r="S8" i="20"/>
  <c r="N92" i="20"/>
  <c r="O92" i="20"/>
  <c r="P92" i="20"/>
  <c r="N93" i="20"/>
  <c r="O93" i="20"/>
  <c r="P93" i="20"/>
  <c r="N48" i="20"/>
  <c r="O48" i="20"/>
  <c r="P48" i="20"/>
  <c r="N49" i="20"/>
  <c r="O49" i="20"/>
  <c r="P49" i="20"/>
  <c r="P47" i="20" l="1"/>
  <c r="P50" i="20"/>
  <c r="P51" i="20"/>
  <c r="P52" i="20"/>
  <c r="P53" i="20"/>
  <c r="P54" i="20"/>
  <c r="P55" i="20"/>
  <c r="P56" i="20"/>
  <c r="P57" i="20"/>
  <c r="P58" i="20"/>
  <c r="P59" i="20"/>
  <c r="P60" i="20"/>
  <c r="P61" i="20"/>
  <c r="P62" i="20"/>
  <c r="P63" i="20"/>
  <c r="P64" i="20"/>
  <c r="P65" i="20"/>
  <c r="P66" i="20"/>
  <c r="P67" i="20"/>
  <c r="P68" i="20"/>
  <c r="P69" i="20"/>
  <c r="P70" i="20"/>
  <c r="P71" i="20"/>
  <c r="P72" i="20"/>
  <c r="P73" i="20"/>
  <c r="P74" i="20"/>
  <c r="P75" i="20"/>
  <c r="P76" i="20"/>
  <c r="P77" i="20"/>
  <c r="P78" i="20"/>
  <c r="P79" i="20"/>
  <c r="P80" i="20"/>
  <c r="P81" i="20"/>
  <c r="P82" i="20"/>
  <c r="P83" i="20"/>
  <c r="P84" i="20"/>
  <c r="P85" i="20"/>
  <c r="P86" i="20"/>
  <c r="P87" i="20"/>
  <c r="P88" i="20"/>
  <c r="P89" i="20"/>
  <c r="P90" i="20"/>
  <c r="P91" i="20"/>
  <c r="P2" i="20"/>
  <c r="P3" i="20"/>
  <c r="P4" i="20"/>
  <c r="P5" i="20"/>
  <c r="P6" i="20"/>
  <c r="P7" i="20"/>
  <c r="P8" i="20"/>
  <c r="P9" i="20"/>
  <c r="P10" i="20"/>
  <c r="P11" i="20"/>
  <c r="P12" i="20"/>
  <c r="P13" i="20"/>
  <c r="P14" i="20"/>
  <c r="P15" i="20"/>
  <c r="P16" i="20"/>
  <c r="P17" i="20"/>
  <c r="P18" i="20"/>
  <c r="P19" i="20"/>
  <c r="P20" i="20"/>
  <c r="P21" i="20"/>
  <c r="P22" i="20"/>
  <c r="P23" i="20"/>
  <c r="P24" i="20"/>
  <c r="P25" i="20"/>
  <c r="P26" i="20"/>
  <c r="P27" i="20"/>
  <c r="P28" i="20"/>
  <c r="P29" i="20"/>
  <c r="P30" i="20"/>
  <c r="P31" i="20"/>
  <c r="P32" i="20"/>
  <c r="P33" i="20"/>
  <c r="P34" i="20"/>
  <c r="P35" i="20"/>
  <c r="P36" i="20"/>
  <c r="P37" i="20"/>
  <c r="P38" i="20"/>
  <c r="P39" i="20"/>
  <c r="P40" i="20"/>
  <c r="P41" i="20"/>
  <c r="P42" i="20"/>
  <c r="P43" i="20"/>
  <c r="P44" i="20"/>
  <c r="P45" i="20"/>
  <c r="O47" i="20"/>
  <c r="O50" i="20"/>
  <c r="O51" i="20"/>
  <c r="O52" i="20"/>
  <c r="O53" i="20"/>
  <c r="O54" i="20"/>
  <c r="O55" i="20"/>
  <c r="O56" i="20"/>
  <c r="O57" i="20"/>
  <c r="O58" i="20"/>
  <c r="O59" i="20"/>
  <c r="O60" i="20"/>
  <c r="O61" i="20"/>
  <c r="O62" i="20"/>
  <c r="O63" i="20"/>
  <c r="O64" i="20"/>
  <c r="O65" i="20"/>
  <c r="O66" i="20"/>
  <c r="O67" i="20"/>
  <c r="O68" i="20"/>
  <c r="O69" i="20"/>
  <c r="O70" i="20"/>
  <c r="O71" i="20"/>
  <c r="O72" i="20"/>
  <c r="O73" i="20"/>
  <c r="O74" i="20"/>
  <c r="O75" i="20"/>
  <c r="O76" i="20"/>
  <c r="O77" i="20"/>
  <c r="O78" i="20"/>
  <c r="O79" i="20"/>
  <c r="O80" i="20"/>
  <c r="O81" i="20"/>
  <c r="O82" i="20"/>
  <c r="O83" i="20"/>
  <c r="O84" i="20"/>
  <c r="O85" i="20"/>
  <c r="O86" i="20"/>
  <c r="O87" i="20"/>
  <c r="O88" i="20"/>
  <c r="O89" i="20"/>
  <c r="O90" i="20"/>
  <c r="O91" i="20"/>
  <c r="O2" i="20"/>
  <c r="O3" i="20"/>
  <c r="O4" i="20"/>
  <c r="O5" i="20"/>
  <c r="O6" i="20"/>
  <c r="O7" i="20"/>
  <c r="O8" i="20"/>
  <c r="O9" i="20"/>
  <c r="O10" i="20"/>
  <c r="O11" i="20"/>
  <c r="O12" i="20"/>
  <c r="O13" i="20"/>
  <c r="O14" i="20"/>
  <c r="O15" i="20"/>
  <c r="O16" i="20"/>
  <c r="O17" i="20"/>
  <c r="O18" i="20"/>
  <c r="O19" i="20"/>
  <c r="O20" i="20"/>
  <c r="O21" i="20"/>
  <c r="O22" i="20"/>
  <c r="O23" i="20"/>
  <c r="O24" i="20"/>
  <c r="O25" i="20"/>
  <c r="O26" i="20"/>
  <c r="O27" i="20"/>
  <c r="O28" i="20"/>
  <c r="O29" i="20"/>
  <c r="O30" i="20"/>
  <c r="O31" i="20"/>
  <c r="O32" i="20"/>
  <c r="O33" i="20"/>
  <c r="O34" i="20"/>
  <c r="O35" i="20"/>
  <c r="O36" i="20"/>
  <c r="O37" i="20"/>
  <c r="O38" i="20"/>
  <c r="O39" i="20"/>
  <c r="O40" i="20"/>
  <c r="O41" i="20"/>
  <c r="O42" i="20"/>
  <c r="O43" i="20"/>
  <c r="O44" i="20"/>
  <c r="O45" i="20"/>
  <c r="N47" i="20"/>
  <c r="N50" i="20"/>
  <c r="N51" i="20"/>
  <c r="N52" i="20"/>
  <c r="N53" i="20"/>
  <c r="N54" i="20"/>
  <c r="N55" i="20"/>
  <c r="N56" i="20"/>
  <c r="N57" i="20"/>
  <c r="N58" i="20"/>
  <c r="N59" i="20"/>
  <c r="N60" i="20"/>
  <c r="N61" i="20"/>
  <c r="N62" i="20"/>
  <c r="N63" i="20"/>
  <c r="N64" i="20"/>
  <c r="N65" i="20"/>
  <c r="N66" i="20"/>
  <c r="N67" i="20"/>
  <c r="N68" i="20"/>
  <c r="N69" i="20"/>
  <c r="N70" i="20"/>
  <c r="N71" i="20"/>
  <c r="N72" i="20"/>
  <c r="N73" i="20"/>
  <c r="N74" i="20"/>
  <c r="N75" i="20"/>
  <c r="N76" i="20"/>
  <c r="N77" i="20"/>
  <c r="N78" i="20"/>
  <c r="N79" i="20"/>
  <c r="N80" i="20"/>
  <c r="N81" i="20"/>
  <c r="N82" i="20"/>
  <c r="N83" i="20"/>
  <c r="N84" i="20"/>
  <c r="N85" i="20"/>
  <c r="N86" i="20"/>
  <c r="N87" i="20"/>
  <c r="N88" i="20"/>
  <c r="N89" i="20"/>
  <c r="N90" i="20"/>
  <c r="N91" i="20"/>
  <c r="N2" i="20"/>
  <c r="N3" i="20"/>
  <c r="N4" i="20"/>
  <c r="N5" i="20"/>
  <c r="N6" i="20"/>
  <c r="N7" i="20"/>
  <c r="N8" i="20"/>
  <c r="N9" i="20"/>
  <c r="N10" i="20"/>
  <c r="N11" i="20"/>
  <c r="N12" i="20"/>
  <c r="N13" i="20"/>
  <c r="N14" i="20"/>
  <c r="N15" i="20"/>
  <c r="N16" i="20"/>
  <c r="N17" i="20"/>
  <c r="N18" i="20"/>
  <c r="N19" i="20"/>
  <c r="N20" i="20"/>
  <c r="N21" i="20"/>
  <c r="N22" i="20"/>
  <c r="N23" i="20"/>
  <c r="N24" i="20"/>
  <c r="N25" i="20"/>
  <c r="N26" i="20"/>
  <c r="N27" i="20"/>
  <c r="N28" i="20"/>
  <c r="N29" i="20"/>
  <c r="N30" i="20"/>
  <c r="N31" i="20"/>
  <c r="N32" i="20"/>
  <c r="N33" i="20"/>
  <c r="N34" i="20"/>
  <c r="N35" i="20"/>
  <c r="N36" i="20"/>
  <c r="N37" i="20"/>
  <c r="N38" i="20"/>
  <c r="N39" i="20"/>
  <c r="N40" i="20"/>
  <c r="N41" i="20"/>
  <c r="N42" i="20"/>
  <c r="N43" i="20"/>
  <c r="N44" i="20"/>
  <c r="N45" i="20"/>
  <c r="AD7" i="20"/>
  <c r="AC7" i="20"/>
  <c r="AB7" i="20"/>
  <c r="AA7" i="20"/>
  <c r="Z7" i="20"/>
  <c r="Y7" i="20"/>
  <c r="X7" i="20"/>
  <c r="W7" i="20"/>
  <c r="V7" i="20"/>
  <c r="U7" i="20"/>
  <c r="T7" i="20"/>
  <c r="S7" i="20"/>
  <c r="P46" i="20"/>
  <c r="O46" i="20"/>
  <c r="N46" i="20"/>
</calcChain>
</file>

<file path=xl/sharedStrings.xml><?xml version="1.0" encoding="utf-8"?>
<sst xmlns="http://schemas.openxmlformats.org/spreadsheetml/2006/main" count="251" uniqueCount="84">
  <si>
    <t>Bold style</t>
  </si>
  <si>
    <t>Italic style</t>
  </si>
  <si>
    <t>underline style</t>
  </si>
  <si>
    <t>grid style</t>
  </si>
  <si>
    <t>Gagnam style!</t>
  </si>
  <si>
    <t>Error Style</t>
  </si>
  <si>
    <t>Low-key error style</t>
  </si>
  <si>
    <t>blue fill</t>
  </si>
  <si>
    <t>red fill</t>
  </si>
  <si>
    <t>green fill</t>
  </si>
  <si>
    <t>orange fill</t>
  </si>
  <si>
    <t>Well</t>
  </si>
  <si>
    <t>Time</t>
  </si>
  <si>
    <t>Grid Title style</t>
  </si>
  <si>
    <t>tan fill</t>
  </si>
  <si>
    <t>grid error style</t>
  </si>
  <si>
    <t>OCR</t>
  </si>
  <si>
    <t>ECAR</t>
  </si>
  <si>
    <t>PPR</t>
  </si>
  <si>
    <t>Group</t>
  </si>
  <si>
    <t>Normal style</t>
  </si>
  <si>
    <t>Good Style</t>
  </si>
  <si>
    <t>Measurement</t>
  </si>
  <si>
    <t>Right-justify</t>
  </si>
  <si>
    <t>Center</t>
  </si>
  <si>
    <t>Right-justify grid</t>
  </si>
  <si>
    <t>Center grid</t>
  </si>
  <si>
    <t>double_Format</t>
  </si>
  <si>
    <t>NERD_STYLE_GRID</t>
  </si>
  <si>
    <t>Unassigned Well</t>
  </si>
  <si>
    <t>Unselected Well</t>
  </si>
  <si>
    <t>grid_double_Format</t>
  </si>
  <si>
    <t>OCR Data</t>
  </si>
  <si>
    <t>ECAR Data</t>
  </si>
  <si>
    <t>mega double</t>
  </si>
  <si>
    <t>Baseline Rate</t>
  </si>
  <si>
    <t>Template Version:</t>
  </si>
  <si>
    <t>BOLD_NERD_STYLE</t>
  </si>
  <si>
    <t>siSCR</t>
  </si>
  <si>
    <t>siRtn4ip1</t>
  </si>
  <si>
    <t>PER</t>
  </si>
  <si>
    <t>PER Data</t>
  </si>
  <si>
    <t>Basal</t>
    <phoneticPr fontId="12" type="noConversion"/>
  </si>
  <si>
    <t>ATP production</t>
    <phoneticPr fontId="12" type="noConversion"/>
  </si>
  <si>
    <t>Maximum</t>
    <phoneticPr fontId="12" type="noConversion"/>
  </si>
  <si>
    <t>average</t>
    <phoneticPr fontId="12" type="noConversion"/>
  </si>
  <si>
    <t>s.e.m</t>
    <phoneticPr fontId="12" type="noConversion"/>
  </si>
  <si>
    <t>ftest</t>
    <phoneticPr fontId="12" type="noConversion"/>
  </si>
  <si>
    <t>ttest</t>
    <phoneticPr fontId="12" type="noConversion"/>
  </si>
  <si>
    <t>Basal respiration</t>
    <phoneticPr fontId="12" type="noConversion"/>
  </si>
  <si>
    <t>Maximal respiration</t>
    <phoneticPr fontId="12" type="noConversion"/>
  </si>
  <si>
    <t>siSCR</t>
    <phoneticPr fontId="12" type="noConversion"/>
  </si>
  <si>
    <t>siRtn4ip1</t>
    <phoneticPr fontId="12" type="noConversion"/>
  </si>
  <si>
    <t>siRtn4ip2</t>
  </si>
  <si>
    <t>siRtn4ip3</t>
  </si>
  <si>
    <t>GFP</t>
    <phoneticPr fontId="12" type="noConversion"/>
  </si>
  <si>
    <t>Rtn4ip1 WT</t>
    <phoneticPr fontId="12" type="noConversion"/>
  </si>
  <si>
    <t>s.e.m</t>
    <phoneticPr fontId="12" type="noConversion"/>
  </si>
  <si>
    <t>ftest. Vs WT</t>
    <phoneticPr fontId="12" type="noConversion"/>
  </si>
  <si>
    <t>ttest</t>
    <phoneticPr fontId="12" type="noConversion"/>
  </si>
  <si>
    <t>Control</t>
    <phoneticPr fontId="12" type="noConversion"/>
  </si>
  <si>
    <t>Basal respiration</t>
    <phoneticPr fontId="12" type="noConversion"/>
  </si>
  <si>
    <t>Maximal respiration</t>
    <phoneticPr fontId="12" type="noConversion"/>
  </si>
  <si>
    <t>WT</t>
    <phoneticPr fontId="12" type="noConversion"/>
  </si>
  <si>
    <t>Time (minutes)</t>
  </si>
  <si>
    <t>Basal</t>
    <phoneticPr fontId="2" type="noConversion"/>
  </si>
  <si>
    <t>ATP production</t>
    <phoneticPr fontId="2" type="noConversion"/>
  </si>
  <si>
    <t>Maximum</t>
    <phoneticPr fontId="2" type="noConversion"/>
  </si>
  <si>
    <t>1) Control_Ctrl virus</t>
  </si>
  <si>
    <t>average</t>
    <phoneticPr fontId="2" type="noConversion"/>
  </si>
  <si>
    <t>Control_Ctrl virus</t>
  </si>
  <si>
    <t>Rtn4ip1-KO_Ctrl virus</t>
  </si>
  <si>
    <t>Rtn4ip1-KO_RTN4IP1 virus</t>
  </si>
  <si>
    <t>s.e.m</t>
    <phoneticPr fontId="2" type="noConversion"/>
  </si>
  <si>
    <t>Rtn4ip1-WT_Ctrl virus</t>
  </si>
  <si>
    <t>2) Rtn4ip1-KO_Ctrl virus</t>
  </si>
  <si>
    <t>ftest</t>
    <phoneticPr fontId="2" type="noConversion"/>
  </si>
  <si>
    <t>1)-2)</t>
  </si>
  <si>
    <t>1)-3)</t>
  </si>
  <si>
    <t>2)-3)</t>
  </si>
  <si>
    <t>ttest</t>
    <phoneticPr fontId="2" type="noConversion"/>
  </si>
  <si>
    <t>3) Rtn4ip1-KO_RTN4IP1 virus</t>
  </si>
  <si>
    <t>Basal respiration</t>
    <phoneticPr fontId="2" type="noConversion"/>
  </si>
  <si>
    <t>Maximal respira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0"/>
    <numFmt numFmtId="165" formatCode="0.0000_);[Red]\(0.0000\)"/>
  </numFmts>
  <fonts count="13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u val="doubleAccounting"/>
      <sz val="11"/>
      <color rgb="FFFFFF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3"/>
      <charset val="129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1" tint="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C000"/>
        <bgColor indexed="64"/>
      </patternFill>
    </fill>
  </fills>
  <borders count="4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40">
    <xf numFmtId="0" fontId="0" fillId="0" borderId="0" xfId="0"/>
    <xf numFmtId="0" fontId="0" fillId="0" borderId="0" xfId="0" applyAlignment="1">
      <alignment horizontal="right"/>
    </xf>
    <xf numFmtId="0" fontId="2" fillId="0" borderId="0" xfId="0" applyFont="1"/>
    <xf numFmtId="0" fontId="4" fillId="0" borderId="0" xfId="0" applyFont="1"/>
    <xf numFmtId="0" fontId="5" fillId="0" borderId="0" xfId="0" applyFont="1"/>
    <xf numFmtId="0" fontId="0" fillId="0" borderId="1" xfId="0" applyBorder="1"/>
    <xf numFmtId="0" fontId="3" fillId="0" borderId="0" xfId="0" applyFont="1"/>
    <xf numFmtId="0" fontId="7" fillId="0" borderId="0" xfId="0" applyFont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6" fillId="2" borderId="0" xfId="0" applyFont="1" applyFill="1" applyAlignment="1">
      <alignment horizontal="center"/>
    </xf>
    <xf numFmtId="0" fontId="2" fillId="0" borderId="2" xfId="0" applyFont="1" applyBorder="1"/>
    <xf numFmtId="0" fontId="0" fillId="7" borderId="0" xfId="0" applyFill="1"/>
    <xf numFmtId="0" fontId="9" fillId="0" borderId="0" xfId="0" applyFont="1"/>
    <xf numFmtId="0" fontId="8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center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11" fontId="0" fillId="0" borderId="0" xfId="0" applyNumberFormat="1"/>
    <xf numFmtId="2" fontId="0" fillId="0" borderId="0" xfId="0" applyNumberFormat="1"/>
    <xf numFmtId="2" fontId="0" fillId="3" borderId="1" xfId="0" applyNumberFormat="1" applyFill="1" applyBorder="1"/>
    <xf numFmtId="2" fontId="0" fillId="5" borderId="1" xfId="0" applyNumberFormat="1" applyFill="1" applyBorder="1"/>
    <xf numFmtId="2" fontId="0" fillId="6" borderId="1" xfId="0" applyNumberFormat="1" applyFill="1" applyBorder="1"/>
    <xf numFmtId="2" fontId="0" fillId="7" borderId="1" xfId="0" applyNumberFormat="1" applyFill="1" applyBorder="1"/>
    <xf numFmtId="0" fontId="0" fillId="4" borderId="1" xfId="0" applyNumberFormat="1" applyFill="1" applyBorder="1"/>
    <xf numFmtId="0" fontId="10" fillId="0" borderId="2" xfId="0" applyFont="1" applyFill="1" applyBorder="1" applyAlignment="1"/>
    <xf numFmtId="2" fontId="10" fillId="0" borderId="2" xfId="0" applyNumberFormat="1" applyFont="1" applyFill="1" applyBorder="1" applyAlignment="1"/>
    <xf numFmtId="2" fontId="10" fillId="0" borderId="0" xfId="0" applyNumberFormat="1" applyFont="1" applyFill="1" applyBorder="1" applyAlignment="1"/>
    <xf numFmtId="11" fontId="0" fillId="0" borderId="1" xfId="0" applyNumberFormat="1" applyBorder="1" applyAlignment="1">
      <alignment horizontal="center"/>
    </xf>
    <xf numFmtId="0" fontId="11" fillId="8" borderId="1" xfId="0" applyFont="1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2" fontId="0" fillId="0" borderId="1" xfId="0" applyNumberFormat="1" applyBorder="1"/>
    <xf numFmtId="2" fontId="11" fillId="8" borderId="1" xfId="0" applyNumberFormat="1" applyFont="1" applyFill="1" applyBorder="1" applyAlignment="1">
      <alignment horizontal="right"/>
    </xf>
    <xf numFmtId="2" fontId="0" fillId="9" borderId="1" xfId="0" applyNumberFormat="1" applyFill="1" applyBorder="1" applyAlignment="1">
      <alignment horizontal="right"/>
    </xf>
    <xf numFmtId="0" fontId="11" fillId="8" borderId="1" xfId="0" applyFont="1" applyFill="1" applyBorder="1" applyAlignment="1">
      <alignment horizontal="left"/>
    </xf>
    <xf numFmtId="0" fontId="0" fillId="9" borderId="1" xfId="0" applyFill="1" applyBorder="1" applyAlignment="1">
      <alignment horizontal="left"/>
    </xf>
    <xf numFmtId="164" fontId="0" fillId="0" borderId="0" xfId="0" applyNumberFormat="1"/>
    <xf numFmtId="0" fontId="11" fillId="8" borderId="3" xfId="0" applyFont="1" applyFill="1" applyBorder="1" applyAlignment="1">
      <alignment horizontal="left"/>
    </xf>
    <xf numFmtId="2" fontId="2" fillId="10" borderId="1" xfId="0" applyNumberFormat="1" applyFont="1" applyFill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10" fillId="0" borderId="12" xfId="0" applyFont="1" applyFill="1" applyBorder="1" applyAlignment="1">
      <alignment horizontal="center" vertical="center"/>
    </xf>
    <xf numFmtId="2" fontId="10" fillId="0" borderId="13" xfId="0" applyNumberFormat="1" applyFont="1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165" fontId="2" fillId="0" borderId="0" xfId="0" applyNumberFormat="1" applyFont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19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7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165" fontId="0" fillId="0" borderId="0" xfId="0" applyNumberFormat="1" applyFill="1" applyBorder="1" applyAlignment="1">
      <alignment horizontal="center" vertical="center"/>
    </xf>
    <xf numFmtId="165" fontId="0" fillId="0" borderId="1" xfId="0" applyNumberFormat="1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2" fontId="2" fillId="0" borderId="23" xfId="0" applyNumberFormat="1" applyFont="1" applyBorder="1" applyAlignment="1">
      <alignment horizontal="center" vertical="center"/>
    </xf>
    <xf numFmtId="2" fontId="2" fillId="0" borderId="24" xfId="0" applyNumberFormat="1" applyFont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15" xfId="0" applyBorder="1" applyAlignment="1">
      <alignment horizontal="center" vertical="center"/>
    </xf>
    <xf numFmtId="2" fontId="0" fillId="3" borderId="16" xfId="0" applyNumberFormat="1" applyFill="1" applyBorder="1" applyAlignment="1">
      <alignment horizontal="center" vertical="center"/>
    </xf>
    <xf numFmtId="2" fontId="0" fillId="3" borderId="21" xfId="0" applyNumberFormat="1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2" fontId="0" fillId="3" borderId="1" xfId="0" applyNumberFormat="1" applyFill="1" applyBorder="1" applyAlignment="1">
      <alignment horizontal="center" vertical="center"/>
    </xf>
    <xf numFmtId="2" fontId="0" fillId="3" borderId="3" xfId="0" applyNumberFormat="1" applyFill="1" applyBorder="1" applyAlignment="1">
      <alignment horizontal="center" vertical="center"/>
    </xf>
    <xf numFmtId="165" fontId="0" fillId="0" borderId="0" xfId="0" applyNumberFormat="1" applyBorder="1"/>
    <xf numFmtId="0" fontId="0" fillId="0" borderId="26" xfId="0" applyBorder="1" applyAlignment="1">
      <alignment horizontal="center" vertical="center"/>
    </xf>
    <xf numFmtId="2" fontId="0" fillId="3" borderId="27" xfId="0" applyNumberFormat="1" applyFill="1" applyBorder="1" applyAlignment="1">
      <alignment horizontal="center" vertical="center"/>
    </xf>
    <xf numFmtId="2" fontId="0" fillId="3" borderId="28" xfId="0" applyNumberFormat="1" applyFill="1" applyBorder="1" applyAlignment="1">
      <alignment horizontal="center" vertical="center"/>
    </xf>
    <xf numFmtId="2" fontId="0" fillId="0" borderId="26" xfId="0" applyNumberFormat="1" applyBorder="1" applyAlignment="1">
      <alignment horizontal="center" vertical="center"/>
    </xf>
    <xf numFmtId="2" fontId="0" fillId="0" borderId="27" xfId="0" applyNumberFormat="1" applyBorder="1" applyAlignment="1">
      <alignment horizontal="center" vertical="center"/>
    </xf>
    <xf numFmtId="2" fontId="0" fillId="0" borderId="29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2" fontId="0" fillId="3" borderId="5" xfId="0" applyNumberFormat="1" applyFill="1" applyBorder="1" applyAlignment="1">
      <alignment horizontal="center" vertical="center"/>
    </xf>
    <xf numFmtId="2" fontId="0" fillId="3" borderId="19" xfId="0" applyNumberFormat="1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2" fontId="0" fillId="3" borderId="10" xfId="0" applyNumberFormat="1" applyFill="1" applyBorder="1" applyAlignment="1">
      <alignment horizontal="center" vertical="center"/>
    </xf>
    <xf numFmtId="2" fontId="0" fillId="3" borderId="20" xfId="0" applyNumberFormat="1" applyFill="1" applyBorder="1" applyAlignment="1">
      <alignment horizontal="center" vertical="center"/>
    </xf>
    <xf numFmtId="2" fontId="0" fillId="0" borderId="0" xfId="0" applyNumberFormat="1" applyBorder="1"/>
    <xf numFmtId="2" fontId="0" fillId="0" borderId="30" xfId="0" applyNumberFormat="1" applyBorder="1"/>
    <xf numFmtId="0" fontId="0" fillId="0" borderId="0" xfId="0" applyBorder="1"/>
    <xf numFmtId="0" fontId="1" fillId="0" borderId="31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1" fillId="0" borderId="33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2" fontId="0" fillId="0" borderId="34" xfId="0" applyNumberForma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2" fontId="0" fillId="0" borderId="35" xfId="0" applyNumberFormat="1" applyBorder="1" applyAlignment="1">
      <alignment horizontal="center" vertical="center"/>
    </xf>
    <xf numFmtId="0" fontId="1" fillId="0" borderId="36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2" fontId="0" fillId="0" borderId="37" xfId="0" applyNumberFormat="1" applyBorder="1" applyAlignment="1">
      <alignment horizontal="center" vertical="center"/>
    </xf>
    <xf numFmtId="0" fontId="1" fillId="0" borderId="38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2" fontId="0" fillId="0" borderId="39" xfId="0" applyNumberFormat="1" applyBorder="1" applyAlignment="1">
      <alignment horizontal="center" vertical="center"/>
    </xf>
    <xf numFmtId="0" fontId="1" fillId="0" borderId="40" xfId="0" applyFont="1" applyBorder="1" applyAlignment="1">
      <alignment horizontal="center" vertical="center"/>
    </xf>
    <xf numFmtId="0" fontId="1" fillId="0" borderId="41" xfId="0" applyFont="1" applyBorder="1" applyAlignment="1">
      <alignment horizontal="center" vertical="center"/>
    </xf>
  </cellXfs>
  <cellStyles count="2">
    <cellStyle name="Normal 2" xfId="1"/>
    <cellStyle name="표준" xfId="0" builtinId="0"/>
  </cellStyles>
  <dxfs count="4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"/>
  <sheetViews>
    <sheetView workbookViewId="0">
      <pane ySplit="1" topLeftCell="A2" activePane="bottomLeft" state="frozen"/>
      <selection pane="bottomLeft" activeCell="C2" sqref="C2"/>
    </sheetView>
  </sheetViews>
  <sheetFormatPr defaultRowHeight="15"/>
  <cols>
    <col min="1" max="25" width="19.7109375" customWidth="1"/>
  </cols>
  <sheetData>
    <row r="1" spans="1:8">
      <c r="A1" s="30" t="s">
        <v>22</v>
      </c>
      <c r="B1" s="30" t="s">
        <v>11</v>
      </c>
      <c r="C1" s="30" t="s">
        <v>19</v>
      </c>
      <c r="D1" s="30" t="s">
        <v>12</v>
      </c>
      <c r="E1" s="31" t="s">
        <v>16</v>
      </c>
      <c r="F1" s="31" t="s">
        <v>17</v>
      </c>
      <c r="G1" s="31" t="s">
        <v>40</v>
      </c>
      <c r="H1" s="32"/>
    </row>
  </sheetData>
  <phoneticPr fontId="1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3"/>
  <sheetViews>
    <sheetView tabSelected="1" workbookViewId="0">
      <selection activeCell="G10" sqref="G10"/>
    </sheetView>
  </sheetViews>
  <sheetFormatPr defaultRowHeight="15"/>
  <cols>
    <col min="1" max="1" width="25.85546875" style="54" bestFit="1" customWidth="1"/>
    <col min="2" max="14" width="9.140625" style="54"/>
    <col min="15" max="15" width="15" style="54" bestFit="1" customWidth="1"/>
    <col min="16" max="16" width="11.85546875" style="54" customWidth="1"/>
    <col min="17" max="17" width="9.140625" style="54"/>
    <col min="18" max="18" width="24.7109375" style="54" bestFit="1" customWidth="1"/>
    <col min="19" max="19" width="17.28515625" style="54" bestFit="1" customWidth="1"/>
    <col min="20" max="20" width="15" style="54" bestFit="1" customWidth="1"/>
    <col min="21" max="21" width="20.140625" style="54" bestFit="1" customWidth="1"/>
    <col min="22" max="16384" width="9.140625" style="54"/>
  </cols>
  <sheetData>
    <row r="1" spans="1:30" ht="15.75" thickBot="1">
      <c r="A1" s="114" t="s">
        <v>64</v>
      </c>
      <c r="B1" s="115">
        <v>1.3418620000000001</v>
      </c>
      <c r="C1" s="116">
        <v>7.9445230000000002</v>
      </c>
      <c r="D1" s="116">
        <v>14.620035</v>
      </c>
      <c r="E1" s="116">
        <v>21.325187</v>
      </c>
      <c r="F1" s="116">
        <v>27.992571999999999</v>
      </c>
      <c r="G1" s="116">
        <v>34.668602999999997</v>
      </c>
      <c r="H1" s="116">
        <v>41.378174999999999</v>
      </c>
      <c r="I1" s="116">
        <v>48.056547000000002</v>
      </c>
      <c r="J1" s="116">
        <v>54.739339000000001</v>
      </c>
      <c r="K1" s="116">
        <v>61.516250999999997</v>
      </c>
      <c r="L1" s="116">
        <v>68.171222</v>
      </c>
      <c r="M1" s="117">
        <v>74.786536999999996</v>
      </c>
      <c r="N1" s="118" t="s">
        <v>65</v>
      </c>
      <c r="O1" s="89" t="s">
        <v>66</v>
      </c>
      <c r="P1" s="90" t="s">
        <v>67</v>
      </c>
    </row>
    <row r="2" spans="1:30">
      <c r="A2" s="119" t="s">
        <v>68</v>
      </c>
      <c r="B2" s="120">
        <v>99.921332000000007</v>
      </c>
      <c r="C2" s="121">
        <v>95.163162999999997</v>
      </c>
      <c r="D2" s="121">
        <v>93.731469000000004</v>
      </c>
      <c r="E2" s="121">
        <v>44.457411999999998</v>
      </c>
      <c r="F2" s="121">
        <v>44.824874000000001</v>
      </c>
      <c r="G2" s="121">
        <v>46.518045000000001</v>
      </c>
      <c r="H2" s="121">
        <v>178.488991</v>
      </c>
      <c r="I2" s="121">
        <v>178.22380799999999</v>
      </c>
      <c r="J2" s="121">
        <v>169.98965200000001</v>
      </c>
      <c r="K2" s="121">
        <v>31.803328</v>
      </c>
      <c r="L2" s="121">
        <v>33.670231999999999</v>
      </c>
      <c r="M2" s="122">
        <v>33.407949000000002</v>
      </c>
      <c r="N2" s="123">
        <f t="shared" ref="N2:N14" si="0">AVERAGE(B2:D2)-AVERAGE(K2:M2)</f>
        <v>63.311485000000012</v>
      </c>
      <c r="O2" s="79">
        <f t="shared" ref="O2:O14" si="1">AVERAGE(B2:D2)-AVERAGE(E2:G2)</f>
        <v>51.00521100000001</v>
      </c>
      <c r="P2" s="80">
        <f t="shared" ref="P2:P30" si="2">AVERAGE(H2:J2)-AVERAGE(K2:M2)</f>
        <v>142.60698066666669</v>
      </c>
      <c r="R2" s="66" t="s">
        <v>69</v>
      </c>
      <c r="S2" s="81">
        <v>1.3418620000000001</v>
      </c>
      <c r="T2" s="81">
        <v>7.9445230000000002</v>
      </c>
      <c r="U2" s="81">
        <v>14.620035</v>
      </c>
      <c r="V2" s="81">
        <v>21.325187</v>
      </c>
      <c r="W2" s="81">
        <v>27.992571999999999</v>
      </c>
      <c r="X2" s="81">
        <v>34.668602999999997</v>
      </c>
      <c r="Y2" s="81">
        <v>41.378174999999999</v>
      </c>
      <c r="Z2" s="81">
        <v>48.056547000000002</v>
      </c>
      <c r="AA2" s="81">
        <v>54.739339000000001</v>
      </c>
      <c r="AB2" s="81">
        <v>61.516250999999997</v>
      </c>
      <c r="AC2" s="81">
        <v>68.171222</v>
      </c>
      <c r="AD2" s="81">
        <v>74.786536999999996</v>
      </c>
    </row>
    <row r="3" spans="1:30">
      <c r="A3" s="119"/>
      <c r="B3" s="124">
        <v>123.388598</v>
      </c>
      <c r="C3" s="125">
        <v>116.548203</v>
      </c>
      <c r="D3" s="125">
        <v>112.365878</v>
      </c>
      <c r="E3" s="125">
        <v>54.787255000000002</v>
      </c>
      <c r="F3" s="125">
        <v>54.745086000000001</v>
      </c>
      <c r="G3" s="125">
        <v>56.176453000000002</v>
      </c>
      <c r="H3" s="125">
        <v>171.05003099999999</v>
      </c>
      <c r="I3" s="125">
        <v>167.36106699999999</v>
      </c>
      <c r="J3" s="125">
        <v>156.915842</v>
      </c>
      <c r="K3" s="125">
        <v>37.294961000000001</v>
      </c>
      <c r="L3" s="125">
        <v>37.580072000000001</v>
      </c>
      <c r="M3" s="126">
        <v>35.197591000000003</v>
      </c>
      <c r="N3" s="127">
        <f t="shared" si="0"/>
        <v>80.743351666666683</v>
      </c>
      <c r="O3" s="62">
        <f t="shared" si="1"/>
        <v>62.197961666666671</v>
      </c>
      <c r="P3" s="65">
        <f t="shared" si="2"/>
        <v>128.41810533333333</v>
      </c>
      <c r="R3" s="81" t="s">
        <v>70</v>
      </c>
      <c r="S3" s="81">
        <v>117.16571690000001</v>
      </c>
      <c r="T3" s="81">
        <v>110.3967244</v>
      </c>
      <c r="U3" s="81">
        <v>107.58837459999999</v>
      </c>
      <c r="V3" s="81">
        <v>51.085719200000007</v>
      </c>
      <c r="W3" s="81">
        <v>52.239715400000001</v>
      </c>
      <c r="X3" s="81">
        <v>53.5902873</v>
      </c>
      <c r="Y3" s="81">
        <v>197.4623982</v>
      </c>
      <c r="Z3" s="81">
        <v>186.6048146</v>
      </c>
      <c r="AA3" s="81">
        <v>171.96883470000003</v>
      </c>
      <c r="AB3" s="81">
        <v>34.2312625</v>
      </c>
      <c r="AC3" s="81">
        <v>35.883838100000006</v>
      </c>
      <c r="AD3" s="81">
        <v>34.600932499999999</v>
      </c>
    </row>
    <row r="4" spans="1:30">
      <c r="A4" s="119"/>
      <c r="B4" s="124">
        <v>112.99598899999999</v>
      </c>
      <c r="C4" s="125">
        <v>106.763524</v>
      </c>
      <c r="D4" s="125">
        <v>104.252746</v>
      </c>
      <c r="E4" s="125">
        <v>53.522454000000003</v>
      </c>
      <c r="F4" s="125">
        <v>54.187570999999998</v>
      </c>
      <c r="G4" s="125">
        <v>54.969948000000002</v>
      </c>
      <c r="H4" s="125">
        <v>168.51893999999999</v>
      </c>
      <c r="I4" s="125">
        <v>165.72259099999999</v>
      </c>
      <c r="J4" s="125">
        <v>153.62322399999999</v>
      </c>
      <c r="K4" s="125">
        <v>36.970708000000002</v>
      </c>
      <c r="L4" s="125">
        <v>38.59675</v>
      </c>
      <c r="M4" s="126">
        <v>36.726948</v>
      </c>
      <c r="N4" s="127">
        <f t="shared" si="0"/>
        <v>70.572617666666645</v>
      </c>
      <c r="O4" s="62">
        <f t="shared" si="1"/>
        <v>53.777428666666644</v>
      </c>
      <c r="P4" s="65">
        <f t="shared" si="2"/>
        <v>125.19011633333335</v>
      </c>
      <c r="R4" s="81" t="s">
        <v>71</v>
      </c>
      <c r="S4" s="81">
        <v>19.722129333333331</v>
      </c>
      <c r="T4" s="81">
        <v>19.579387000000001</v>
      </c>
      <c r="U4" s="81">
        <v>18.938629444444448</v>
      </c>
      <c r="V4" s="81">
        <v>18.09087811111111</v>
      </c>
      <c r="W4" s="81">
        <v>18.09854</v>
      </c>
      <c r="X4" s="81">
        <v>18.328636888888887</v>
      </c>
      <c r="Y4" s="81">
        <v>20.403449666666667</v>
      </c>
      <c r="Z4" s="81">
        <v>20.319752555555553</v>
      </c>
      <c r="AA4" s="81">
        <v>19.871665666666665</v>
      </c>
      <c r="AB4" s="81">
        <v>14.148268555555555</v>
      </c>
      <c r="AC4" s="81">
        <v>14.694732111111112</v>
      </c>
      <c r="AD4" s="81">
        <v>13.700075333333336</v>
      </c>
    </row>
    <row r="5" spans="1:30">
      <c r="A5" s="119"/>
      <c r="B5" s="124">
        <v>131.40322599999999</v>
      </c>
      <c r="C5" s="125">
        <v>123.26962</v>
      </c>
      <c r="D5" s="125">
        <v>119.401962</v>
      </c>
      <c r="E5" s="125">
        <v>58.510316000000003</v>
      </c>
      <c r="F5" s="125">
        <v>59.862138999999999</v>
      </c>
      <c r="G5" s="125">
        <v>60.808540999999998</v>
      </c>
      <c r="H5" s="125">
        <v>206.919647</v>
      </c>
      <c r="I5" s="125">
        <v>201.88445999999999</v>
      </c>
      <c r="J5" s="125">
        <v>184.17298600000001</v>
      </c>
      <c r="K5" s="125">
        <v>37.613698999999997</v>
      </c>
      <c r="L5" s="125">
        <v>38.949328999999999</v>
      </c>
      <c r="M5" s="126">
        <v>38.396321999999998</v>
      </c>
      <c r="N5" s="127">
        <f t="shared" si="0"/>
        <v>86.37181933333332</v>
      </c>
      <c r="O5" s="62">
        <f t="shared" si="1"/>
        <v>64.96460399999998</v>
      </c>
      <c r="P5" s="65">
        <f t="shared" si="2"/>
        <v>159.33924766666667</v>
      </c>
      <c r="R5" s="81" t="s">
        <v>72</v>
      </c>
      <c r="S5" s="81">
        <v>28.381114499999999</v>
      </c>
      <c r="T5" s="81">
        <v>27.036185199999998</v>
      </c>
      <c r="U5" s="81">
        <v>26.337486699999999</v>
      </c>
      <c r="V5" s="81">
        <v>22.133358400000002</v>
      </c>
      <c r="W5" s="81">
        <v>22.3677454</v>
      </c>
      <c r="X5" s="81">
        <v>22.345813400000004</v>
      </c>
      <c r="Y5" s="81">
        <v>33.149052099999999</v>
      </c>
      <c r="Z5" s="81">
        <v>33.096505499999999</v>
      </c>
      <c r="AA5" s="81">
        <v>32.359220499999999</v>
      </c>
      <c r="AB5" s="81">
        <v>17.211585899999999</v>
      </c>
      <c r="AC5" s="81">
        <v>17.411359900000001</v>
      </c>
      <c r="AD5" s="81">
        <v>16.555540799999999</v>
      </c>
    </row>
    <row r="6" spans="1:30">
      <c r="A6" s="119"/>
      <c r="B6" s="124">
        <v>125.494669</v>
      </c>
      <c r="C6" s="125">
        <v>117.41059199999999</v>
      </c>
      <c r="D6" s="125">
        <v>114.291517</v>
      </c>
      <c r="E6" s="125">
        <v>55.763396</v>
      </c>
      <c r="F6" s="125">
        <v>57.282957000000003</v>
      </c>
      <c r="G6" s="125">
        <v>59.093367000000001</v>
      </c>
      <c r="H6" s="125">
        <v>201.39329699999999</v>
      </c>
      <c r="I6" s="125">
        <v>189.03438800000001</v>
      </c>
      <c r="J6" s="125">
        <v>174.31647100000001</v>
      </c>
      <c r="K6" s="125">
        <v>37.269306</v>
      </c>
      <c r="L6" s="125">
        <v>39.418213999999999</v>
      </c>
      <c r="M6" s="126">
        <v>37.713138999999998</v>
      </c>
      <c r="N6" s="127">
        <f t="shared" si="0"/>
        <v>80.932039666666668</v>
      </c>
      <c r="O6" s="62">
        <f t="shared" si="1"/>
        <v>61.68568599999999</v>
      </c>
      <c r="P6" s="65">
        <f t="shared" si="2"/>
        <v>150.114499</v>
      </c>
    </row>
    <row r="7" spans="1:30">
      <c r="A7" s="119"/>
      <c r="B7" s="124">
        <v>97.495262999999994</v>
      </c>
      <c r="C7" s="125">
        <v>93.200738000000001</v>
      </c>
      <c r="D7" s="125">
        <v>90.891379999999998</v>
      </c>
      <c r="E7" s="125">
        <v>36.971856000000002</v>
      </c>
      <c r="F7" s="125">
        <v>40.098045999999997</v>
      </c>
      <c r="G7" s="125">
        <v>41.313035999999997</v>
      </c>
      <c r="H7" s="125">
        <v>189.66476399999999</v>
      </c>
      <c r="I7" s="125">
        <v>185.57540900000001</v>
      </c>
      <c r="J7" s="125">
        <v>173.91529600000001</v>
      </c>
      <c r="K7" s="125">
        <v>26.163118999999998</v>
      </c>
      <c r="L7" s="125">
        <v>28.371981000000002</v>
      </c>
      <c r="M7" s="126">
        <v>28.042974999999998</v>
      </c>
      <c r="N7" s="127">
        <f t="shared" si="0"/>
        <v>66.336435333333327</v>
      </c>
      <c r="O7" s="62">
        <f t="shared" si="1"/>
        <v>54.401480999999997</v>
      </c>
      <c r="P7" s="65">
        <f t="shared" si="2"/>
        <v>155.52579800000001</v>
      </c>
    </row>
    <row r="8" spans="1:30">
      <c r="A8" s="119"/>
      <c r="B8" s="124">
        <v>115.75962800000001</v>
      </c>
      <c r="C8" s="125">
        <v>108.726389</v>
      </c>
      <c r="D8" s="125">
        <v>106.380737</v>
      </c>
      <c r="E8" s="125">
        <v>47.337009999999999</v>
      </c>
      <c r="F8" s="125">
        <v>48.866028999999997</v>
      </c>
      <c r="G8" s="125">
        <v>49.580415000000002</v>
      </c>
      <c r="H8" s="125">
        <v>190.30686</v>
      </c>
      <c r="I8" s="125">
        <v>182.382631</v>
      </c>
      <c r="J8" s="125">
        <v>168.45327</v>
      </c>
      <c r="K8" s="125">
        <v>30.601233000000001</v>
      </c>
      <c r="L8" s="125">
        <v>31.618808999999999</v>
      </c>
      <c r="M8" s="126">
        <v>29.160440000000001</v>
      </c>
      <c r="N8" s="127">
        <f t="shared" si="0"/>
        <v>79.828757333333343</v>
      </c>
      <c r="O8" s="62">
        <f t="shared" si="1"/>
        <v>61.694433333333343</v>
      </c>
      <c r="P8" s="65">
        <f t="shared" si="2"/>
        <v>149.92075966666664</v>
      </c>
      <c r="R8" s="66" t="s">
        <v>73</v>
      </c>
      <c r="S8" s="66"/>
      <c r="T8" s="66"/>
      <c r="U8" s="66"/>
      <c r="V8" s="66"/>
      <c r="W8" s="66"/>
      <c r="X8" s="66"/>
      <c r="Y8" s="66"/>
      <c r="Z8" s="66"/>
      <c r="AA8" s="66"/>
      <c r="AB8" s="66"/>
      <c r="AC8" s="66"/>
      <c r="AD8" s="66"/>
    </row>
    <row r="9" spans="1:30">
      <c r="A9" s="119"/>
      <c r="B9" s="124">
        <v>116.424769</v>
      </c>
      <c r="C9" s="125">
        <v>110.14994</v>
      </c>
      <c r="D9" s="125">
        <v>107.420616</v>
      </c>
      <c r="E9" s="125">
        <v>50.495792999999999</v>
      </c>
      <c r="F9" s="125">
        <v>50.884580999999997</v>
      </c>
      <c r="G9" s="125">
        <v>53.159951999999997</v>
      </c>
      <c r="H9" s="125">
        <v>214.90737999999999</v>
      </c>
      <c r="I9" s="125">
        <v>190.49515</v>
      </c>
      <c r="J9" s="125">
        <v>171.889636</v>
      </c>
      <c r="K9" s="125">
        <v>32.331581999999997</v>
      </c>
      <c r="L9" s="125">
        <v>34.814239000000001</v>
      </c>
      <c r="M9" s="126">
        <v>33.319705999999996</v>
      </c>
      <c r="N9" s="127">
        <f t="shared" si="0"/>
        <v>77.843266</v>
      </c>
      <c r="O9" s="62">
        <f t="shared" si="1"/>
        <v>59.818332999999996</v>
      </c>
      <c r="P9" s="65">
        <f t="shared" si="2"/>
        <v>158.94221299999998</v>
      </c>
      <c r="R9" s="81" t="s">
        <v>74</v>
      </c>
      <c r="S9" s="66">
        <f>_xlfn.STDEV.S(B2:B11)/SQRT((COUNT(B2:B11)-1))</f>
        <v>3.7174195794046034</v>
      </c>
      <c r="T9" s="66">
        <f t="shared" ref="T9:AD9" si="3">_xlfn.STDEV.S(C2:C11)/SQRT((COUNT(C2:C11)-1))</f>
        <v>3.2785176585034872</v>
      </c>
      <c r="U9" s="66">
        <f t="shared" si="3"/>
        <v>3.0867455954925238</v>
      </c>
      <c r="V9" s="66">
        <f t="shared" si="3"/>
        <v>2.1796758914011454</v>
      </c>
      <c r="W9" s="66">
        <f t="shared" si="3"/>
        <v>2.0538548447847051</v>
      </c>
      <c r="X9" s="66">
        <f t="shared" si="3"/>
        <v>2.0443739550898665</v>
      </c>
      <c r="Y9" s="66">
        <f t="shared" si="3"/>
        <v>7.1383684636346807</v>
      </c>
      <c r="Z9" s="66">
        <f t="shared" si="3"/>
        <v>4.5427541801346125</v>
      </c>
      <c r="AA9" s="66">
        <f t="shared" si="3"/>
        <v>3.4969833596187798</v>
      </c>
      <c r="AB9" s="66">
        <f t="shared" si="3"/>
        <v>1.2897430862676</v>
      </c>
      <c r="AC9" s="66">
        <f t="shared" si="3"/>
        <v>1.2268260415186647</v>
      </c>
      <c r="AD9" s="66">
        <f t="shared" si="3"/>
        <v>1.2037448805564073</v>
      </c>
    </row>
    <row r="10" spans="1:30">
      <c r="A10" s="119"/>
      <c r="B10" s="124">
        <v>124.219852</v>
      </c>
      <c r="C10" s="125">
        <v>115.18838</v>
      </c>
      <c r="D10" s="125">
        <v>111.407477</v>
      </c>
      <c r="E10" s="125">
        <v>52.601303999999999</v>
      </c>
      <c r="F10" s="125">
        <v>53.981718999999998</v>
      </c>
      <c r="G10" s="125">
        <v>55.510140999999997</v>
      </c>
      <c r="H10" s="125">
        <v>225.51423800000001</v>
      </c>
      <c r="I10" s="125">
        <v>201.19387800000001</v>
      </c>
      <c r="J10" s="125">
        <v>182.80903499999999</v>
      </c>
      <c r="K10" s="125">
        <v>35.089970000000001</v>
      </c>
      <c r="L10" s="125">
        <v>37.231535000000001</v>
      </c>
      <c r="M10" s="126">
        <v>36.312373999999998</v>
      </c>
      <c r="N10" s="127">
        <f t="shared" si="0"/>
        <v>80.727276666666654</v>
      </c>
      <c r="O10" s="62">
        <f t="shared" si="1"/>
        <v>62.907514999999982</v>
      </c>
      <c r="P10" s="65">
        <f t="shared" si="2"/>
        <v>166.96109066666665</v>
      </c>
      <c r="R10" s="81" t="s">
        <v>71</v>
      </c>
      <c r="S10" s="66">
        <f>_xlfn.STDEV.S(B12:B20)/SQRT((COUNT(B12:B20)-1))</f>
        <v>1.68918085441496</v>
      </c>
      <c r="T10" s="66">
        <f t="shared" ref="T10:AD10" si="4">_xlfn.STDEV.S(C12:C20)/SQRT((COUNT(C12:C20)-1))</f>
        <v>1.4420819756497021</v>
      </c>
      <c r="U10" s="66">
        <f t="shared" si="4"/>
        <v>1.3666195449058449</v>
      </c>
      <c r="V10" s="66">
        <f t="shared" si="4"/>
        <v>1.4066564358310096</v>
      </c>
      <c r="W10" s="66">
        <f t="shared" si="4"/>
        <v>1.3706362121762905</v>
      </c>
      <c r="X10" s="66">
        <f t="shared" si="4"/>
        <v>1.3177554918832792</v>
      </c>
      <c r="Y10" s="66">
        <f t="shared" si="4"/>
        <v>1.5316300557692002</v>
      </c>
      <c r="Z10" s="66">
        <f t="shared" si="4"/>
        <v>1.5668009254805368</v>
      </c>
      <c r="AA10" s="66">
        <f t="shared" si="4"/>
        <v>1.593620051321186</v>
      </c>
      <c r="AB10" s="66">
        <f t="shared" si="4"/>
        <v>1.2555048759922987</v>
      </c>
      <c r="AC10" s="66">
        <f t="shared" si="4"/>
        <v>1.1204966802921497</v>
      </c>
      <c r="AD10" s="66">
        <f t="shared" si="4"/>
        <v>1.1343300878747742</v>
      </c>
    </row>
    <row r="11" spans="1:30" ht="15.75" thickBot="1">
      <c r="A11" s="128"/>
      <c r="B11" s="129">
        <v>124.553843</v>
      </c>
      <c r="C11" s="130">
        <v>117.546695</v>
      </c>
      <c r="D11" s="130">
        <v>115.739964</v>
      </c>
      <c r="E11" s="130">
        <v>56.410395999999999</v>
      </c>
      <c r="F11" s="130">
        <v>57.664152000000001</v>
      </c>
      <c r="G11" s="130">
        <v>58.772975000000002</v>
      </c>
      <c r="H11" s="130">
        <v>227.85983400000001</v>
      </c>
      <c r="I11" s="130">
        <v>204.17476400000001</v>
      </c>
      <c r="J11" s="130">
        <v>183.602935</v>
      </c>
      <c r="K11" s="130">
        <v>37.174719000000003</v>
      </c>
      <c r="L11" s="130">
        <v>38.587220000000002</v>
      </c>
      <c r="M11" s="131">
        <v>37.731881000000001</v>
      </c>
      <c r="N11" s="132">
        <f t="shared" si="0"/>
        <v>81.448893999999996</v>
      </c>
      <c r="O11" s="71">
        <f t="shared" si="1"/>
        <v>61.664326333333342</v>
      </c>
      <c r="P11" s="74">
        <f t="shared" si="2"/>
        <v>167.38123766666669</v>
      </c>
      <c r="R11" s="81" t="s">
        <v>72</v>
      </c>
      <c r="S11" s="66">
        <f>_xlfn.STDEV.S(B21:B30)/SQRT((COUNT(B21:B30)-1))</f>
        <v>1.3273857854591946</v>
      </c>
      <c r="T11" s="66">
        <f t="shared" ref="T11:AD11" si="5">_xlfn.STDEV.S(C21:C30)/SQRT((COUNT(C21:C30)-1))</f>
        <v>1.3236175654250799</v>
      </c>
      <c r="U11" s="66">
        <f t="shared" si="5"/>
        <v>1.2032181214533983</v>
      </c>
      <c r="V11" s="66">
        <f t="shared" si="5"/>
        <v>1.211620807222247</v>
      </c>
      <c r="W11" s="66">
        <f t="shared" si="5"/>
        <v>1.0922681395808274</v>
      </c>
      <c r="X11" s="66">
        <f t="shared" si="5"/>
        <v>1.1357978212933177</v>
      </c>
      <c r="Y11" s="66">
        <f t="shared" si="5"/>
        <v>1.2799589421127624</v>
      </c>
      <c r="Z11" s="66">
        <f t="shared" si="5"/>
        <v>1.3567915737426963</v>
      </c>
      <c r="AA11" s="66">
        <f t="shared" si="5"/>
        <v>1.2856820011127035</v>
      </c>
      <c r="AB11" s="66">
        <f t="shared" si="5"/>
        <v>1.0320844569294907</v>
      </c>
      <c r="AC11" s="66">
        <f t="shared" si="5"/>
        <v>1.0602795106752319</v>
      </c>
      <c r="AD11" s="66">
        <f t="shared" si="5"/>
        <v>1.0544758601508184</v>
      </c>
    </row>
    <row r="12" spans="1:30">
      <c r="A12" s="133" t="s">
        <v>75</v>
      </c>
      <c r="B12" s="134">
        <v>14.060362</v>
      </c>
      <c r="C12" s="135">
        <v>14.937143000000001</v>
      </c>
      <c r="D12" s="135">
        <v>14.479118</v>
      </c>
      <c r="E12" s="135">
        <v>14.288952999999999</v>
      </c>
      <c r="F12" s="135">
        <v>13.691281999999999</v>
      </c>
      <c r="G12" s="135">
        <v>13.599684</v>
      </c>
      <c r="H12" s="135">
        <v>15.33684</v>
      </c>
      <c r="I12" s="135">
        <v>15.300268000000001</v>
      </c>
      <c r="J12" s="135">
        <v>15.494111999999999</v>
      </c>
      <c r="K12" s="135">
        <v>11.310014000000001</v>
      </c>
      <c r="L12" s="135">
        <v>13.282192</v>
      </c>
      <c r="M12" s="136">
        <v>10.391788999999999</v>
      </c>
      <c r="N12" s="137">
        <f t="shared" si="0"/>
        <v>2.8308759999999999</v>
      </c>
      <c r="O12" s="56">
        <f t="shared" si="1"/>
        <v>0.63223466666666539</v>
      </c>
      <c r="P12" s="59">
        <f t="shared" si="2"/>
        <v>3.7157416666666663</v>
      </c>
    </row>
    <row r="13" spans="1:30">
      <c r="A13" s="138"/>
      <c r="B13" s="124">
        <v>15.077715</v>
      </c>
      <c r="C13" s="125">
        <v>15.917659</v>
      </c>
      <c r="D13" s="125">
        <v>15.493786999999999</v>
      </c>
      <c r="E13" s="125">
        <v>14.660917</v>
      </c>
      <c r="F13" s="125">
        <v>14.376524</v>
      </c>
      <c r="G13" s="125">
        <v>15.127397</v>
      </c>
      <c r="H13" s="125">
        <v>15.789241000000001</v>
      </c>
      <c r="I13" s="125">
        <v>15.127468</v>
      </c>
      <c r="J13" s="125">
        <v>15.019000999999999</v>
      </c>
      <c r="K13" s="125">
        <v>10.359324000000001</v>
      </c>
      <c r="L13" s="125">
        <v>11.371836999999999</v>
      </c>
      <c r="M13" s="126">
        <v>10.728536</v>
      </c>
      <c r="N13" s="127">
        <f t="shared" si="0"/>
        <v>4.6764879999999991</v>
      </c>
      <c r="O13" s="62">
        <f t="shared" si="1"/>
        <v>0.77477433333333146</v>
      </c>
      <c r="P13" s="65">
        <f t="shared" si="2"/>
        <v>4.4920043333333339</v>
      </c>
    </row>
    <row r="14" spans="1:30">
      <c r="A14" s="138"/>
      <c r="B14" s="124">
        <v>15.612945</v>
      </c>
      <c r="C14" s="125">
        <v>15.736198999999999</v>
      </c>
      <c r="D14" s="125">
        <v>14.58718</v>
      </c>
      <c r="E14" s="125">
        <v>13.031243999999999</v>
      </c>
      <c r="F14" s="125">
        <v>14.359874</v>
      </c>
      <c r="G14" s="125">
        <v>14.299340000000001</v>
      </c>
      <c r="H14" s="125">
        <v>16.581634999999999</v>
      </c>
      <c r="I14" s="125">
        <v>17.144202</v>
      </c>
      <c r="J14" s="125">
        <v>14.746242000000001</v>
      </c>
      <c r="K14" s="125">
        <v>11.491327999999999</v>
      </c>
      <c r="L14" s="125">
        <v>11.312608000000001</v>
      </c>
      <c r="M14" s="126">
        <v>10.964496</v>
      </c>
      <c r="N14" s="127">
        <f t="shared" si="0"/>
        <v>4.0559639999999995</v>
      </c>
      <c r="O14" s="62">
        <f t="shared" si="1"/>
        <v>1.4152886666666671</v>
      </c>
      <c r="P14" s="65">
        <f t="shared" si="2"/>
        <v>4.9012156666666673</v>
      </c>
      <c r="R14" s="66" t="s">
        <v>76</v>
      </c>
      <c r="S14" s="81"/>
      <c r="T14" s="81"/>
      <c r="U14" s="81"/>
      <c r="V14" s="81"/>
      <c r="W14" s="81"/>
      <c r="X14" s="81"/>
      <c r="Y14" s="81"/>
      <c r="Z14" s="81"/>
      <c r="AA14" s="81"/>
      <c r="AB14" s="81"/>
      <c r="AC14" s="81"/>
      <c r="AD14" s="81"/>
    </row>
    <row r="15" spans="1:30">
      <c r="A15" s="138"/>
      <c r="B15" s="124">
        <v>16.259957</v>
      </c>
      <c r="C15" s="125">
        <v>16.055952000000001</v>
      </c>
      <c r="D15" s="125">
        <v>17.176624</v>
      </c>
      <c r="E15" s="125">
        <v>16.106158000000001</v>
      </c>
      <c r="F15" s="125">
        <v>16.214417000000001</v>
      </c>
      <c r="G15" s="125">
        <v>16.678144</v>
      </c>
      <c r="H15" s="125">
        <v>18.338659</v>
      </c>
      <c r="I15" s="125">
        <v>18.399733999999999</v>
      </c>
      <c r="J15" s="125">
        <v>17.71612</v>
      </c>
      <c r="K15" s="125">
        <v>12.203226000000001</v>
      </c>
      <c r="L15" s="125">
        <v>13.004289999999999</v>
      </c>
      <c r="M15" s="126">
        <v>12.039486999999999</v>
      </c>
      <c r="N15" s="127">
        <f>AVERAGE(B15:D15)-AVERAGE(K15:M15)</f>
        <v>4.081843333333337</v>
      </c>
      <c r="O15" s="62">
        <f>AVERAGE(B15:D15)-AVERAGE(E15:G15)</f>
        <v>0.16460466666666562</v>
      </c>
      <c r="P15" s="65">
        <f t="shared" si="2"/>
        <v>5.7358366666666694</v>
      </c>
      <c r="R15" s="81" t="s">
        <v>77</v>
      </c>
      <c r="S15" s="66">
        <f>FTEST(B2:B11,B12:B20)</f>
        <v>2.5731512328747829E-2</v>
      </c>
      <c r="T15" s="66">
        <f t="shared" ref="T15:AD15" si="6">FTEST(C2:C11,C12:C20)</f>
        <v>2.1047584728431459E-2</v>
      </c>
      <c r="U15" s="66">
        <f t="shared" si="6"/>
        <v>2.1919422861489662E-2</v>
      </c>
      <c r="V15" s="66">
        <f t="shared" si="6"/>
        <v>0.17649307097954961</v>
      </c>
      <c r="W15" s="66">
        <f t="shared" si="6"/>
        <v>0.20648938805018255</v>
      </c>
      <c r="X15" s="66">
        <f t="shared" si="6"/>
        <v>0.1754860579545256</v>
      </c>
      <c r="Y15" s="66">
        <f t="shared" si="6"/>
        <v>1.3813216846666289E-4</v>
      </c>
      <c r="Z15" s="66">
        <f t="shared" si="6"/>
        <v>4.2741153402027525E-3</v>
      </c>
      <c r="AA15" s="66">
        <f t="shared" si="6"/>
        <v>2.619155687764153E-2</v>
      </c>
      <c r="AB15" s="66">
        <f t="shared" si="6"/>
        <v>0.81944821682950708</v>
      </c>
      <c r="AC15" s="66">
        <f t="shared" si="6"/>
        <v>0.68400232192261823</v>
      </c>
      <c r="AD15" s="66">
        <f t="shared" si="6"/>
        <v>0.74935835086378677</v>
      </c>
    </row>
    <row r="16" spans="1:30">
      <c r="A16" s="138"/>
      <c r="B16" s="124">
        <v>18.342815999999999</v>
      </c>
      <c r="C16" s="125">
        <v>18.458442000000002</v>
      </c>
      <c r="D16" s="125">
        <v>17.779744000000001</v>
      </c>
      <c r="E16" s="125">
        <v>16.289031999999999</v>
      </c>
      <c r="F16" s="125">
        <v>16.261984000000002</v>
      </c>
      <c r="G16" s="125">
        <v>16.533604</v>
      </c>
      <c r="H16" s="125">
        <v>18.312656</v>
      </c>
      <c r="I16" s="125">
        <v>17.961355000000001</v>
      </c>
      <c r="J16" s="125">
        <v>18.392533</v>
      </c>
      <c r="K16" s="125">
        <v>10.717746999999999</v>
      </c>
      <c r="L16" s="125">
        <v>11.531167999999999</v>
      </c>
      <c r="M16" s="126">
        <v>11.05406</v>
      </c>
      <c r="N16" s="127">
        <f t="shared" ref="N16:N30" si="7">AVERAGE(B16:D16)-AVERAGE(K16:M16)</f>
        <v>7.0926756666666684</v>
      </c>
      <c r="O16" s="62">
        <f t="shared" ref="O16:O30" si="8">AVERAGE(B16:D16)-AVERAGE(E16:G16)</f>
        <v>1.8321273333333323</v>
      </c>
      <c r="P16" s="65">
        <f t="shared" si="2"/>
        <v>7.1211896666666696</v>
      </c>
      <c r="R16" s="81" t="s">
        <v>78</v>
      </c>
      <c r="S16" s="66">
        <f>FTEST(B3:B11,B21:B30)</f>
        <v>1.2916792102925862E-2</v>
      </c>
      <c r="T16" s="66">
        <f t="shared" ref="T16:AD16" si="9">FTEST(C3:C11,C21:C29)</f>
        <v>5.028819375186111E-2</v>
      </c>
      <c r="U16" s="66">
        <f t="shared" si="9"/>
        <v>3.9874752755277978E-2</v>
      </c>
      <c r="V16" s="66">
        <f t="shared" si="9"/>
        <v>0.16297412467890321</v>
      </c>
      <c r="W16" s="66">
        <f t="shared" si="9"/>
        <v>0.15266643389420229</v>
      </c>
      <c r="X16" s="66">
        <f t="shared" si="9"/>
        <v>0.18033814311945812</v>
      </c>
      <c r="Y16" s="66">
        <f t="shared" si="9"/>
        <v>8.1971082292704272E-5</v>
      </c>
      <c r="Z16" s="66">
        <f t="shared" si="9"/>
        <v>2.6288150003697872E-3</v>
      </c>
      <c r="AA16" s="66">
        <f t="shared" si="9"/>
        <v>9.31976080049347E-3</v>
      </c>
      <c r="AB16" s="66">
        <f t="shared" si="9"/>
        <v>0.57889621275284187</v>
      </c>
      <c r="AC16" s="66">
        <f t="shared" si="9"/>
        <v>0.72458250317103101</v>
      </c>
      <c r="AD16" s="66">
        <f t="shared" si="9"/>
        <v>0.70122093099113936</v>
      </c>
    </row>
    <row r="17" spans="1:30">
      <c r="A17" s="138"/>
      <c r="B17" s="124">
        <v>22.877628999999999</v>
      </c>
      <c r="C17" s="125">
        <v>23.974494</v>
      </c>
      <c r="D17" s="125">
        <v>23.259404</v>
      </c>
      <c r="E17" s="125">
        <v>22.467448999999998</v>
      </c>
      <c r="F17" s="125">
        <v>23.045563000000001</v>
      </c>
      <c r="G17" s="125">
        <v>22.191134999999999</v>
      </c>
      <c r="H17" s="125">
        <v>24.57104</v>
      </c>
      <c r="I17" s="125">
        <v>24.173622000000002</v>
      </c>
      <c r="J17" s="125">
        <v>24.601686999999998</v>
      </c>
      <c r="K17" s="125">
        <v>18.358273000000001</v>
      </c>
      <c r="L17" s="125">
        <v>18.564620999999999</v>
      </c>
      <c r="M17" s="126">
        <v>17.550820000000002</v>
      </c>
      <c r="N17" s="127">
        <f t="shared" si="7"/>
        <v>5.2126043333333314</v>
      </c>
      <c r="O17" s="62">
        <f t="shared" si="8"/>
        <v>0.8024599999999964</v>
      </c>
      <c r="P17" s="65">
        <f t="shared" si="2"/>
        <v>6.2908783333333353</v>
      </c>
      <c r="R17" s="81" t="s">
        <v>79</v>
      </c>
      <c r="S17" s="66">
        <f>FTEST(B12:B20,B21:B30)</f>
        <v>0.59689732766953896</v>
      </c>
      <c r="T17" s="66">
        <f t="shared" ref="T17:AD17" si="10">FTEST(C12:C20,C21:C30)</f>
        <v>0.92866084383668213</v>
      </c>
      <c r="U17" s="66">
        <f t="shared" si="10"/>
        <v>0.83577140496933511</v>
      </c>
      <c r="V17" s="66">
        <f t="shared" si="10"/>
        <v>0.78766911412385354</v>
      </c>
      <c r="W17" s="66">
        <f t="shared" si="10"/>
        <v>0.62463735381961205</v>
      </c>
      <c r="X17" s="66">
        <f t="shared" si="10"/>
        <v>0.78911130083361469</v>
      </c>
      <c r="Y17" s="66">
        <f t="shared" si="10"/>
        <v>0.72263400053280036</v>
      </c>
      <c r="Z17" s="66">
        <f t="shared" si="10"/>
        <v>0.79933013298839817</v>
      </c>
      <c r="AA17" s="66">
        <f t="shared" si="10"/>
        <v>0.64944683987429608</v>
      </c>
      <c r="AB17" s="66">
        <f t="shared" si="10"/>
        <v>0.68806448203308557</v>
      </c>
      <c r="AC17" s="66">
        <f t="shared" si="10"/>
        <v>0.99732293293191332</v>
      </c>
      <c r="AD17" s="66">
        <f t="shared" si="10"/>
        <v>0.95729048932603489</v>
      </c>
    </row>
    <row r="18" spans="1:30">
      <c r="A18" s="138"/>
      <c r="B18" s="124">
        <v>24.843700999999999</v>
      </c>
      <c r="C18" s="125">
        <v>23.141459999999999</v>
      </c>
      <c r="D18" s="125">
        <v>21.447330000000001</v>
      </c>
      <c r="E18" s="125">
        <v>20.921108</v>
      </c>
      <c r="F18" s="125">
        <v>20.444956000000001</v>
      </c>
      <c r="G18" s="125">
        <v>21.283940999999999</v>
      </c>
      <c r="H18" s="125">
        <v>23.804911000000001</v>
      </c>
      <c r="I18" s="125">
        <v>23.218252</v>
      </c>
      <c r="J18" s="125">
        <v>22.346969999999999</v>
      </c>
      <c r="K18" s="125">
        <v>16.61017</v>
      </c>
      <c r="L18" s="125">
        <v>17.310101</v>
      </c>
      <c r="M18" s="126">
        <v>16.766483999999998</v>
      </c>
      <c r="N18" s="127">
        <f t="shared" si="7"/>
        <v>6.2485786666666669</v>
      </c>
      <c r="O18" s="62">
        <f t="shared" si="8"/>
        <v>2.2608286666666686</v>
      </c>
      <c r="P18" s="65">
        <f t="shared" si="2"/>
        <v>6.2277926666666659</v>
      </c>
      <c r="R18" s="69" t="s">
        <v>80</v>
      </c>
      <c r="S18" s="81"/>
      <c r="T18" s="81"/>
      <c r="U18" s="81"/>
      <c r="V18" s="81"/>
      <c r="W18" s="81"/>
      <c r="X18" s="81"/>
      <c r="Y18" s="81"/>
      <c r="Z18" s="81"/>
      <c r="AA18" s="81"/>
      <c r="AB18" s="81"/>
      <c r="AC18" s="81"/>
      <c r="AD18" s="81"/>
    </row>
    <row r="19" spans="1:30">
      <c r="A19" s="138"/>
      <c r="B19" s="124">
        <v>25.445719</v>
      </c>
      <c r="C19" s="125">
        <v>24.085298000000002</v>
      </c>
      <c r="D19" s="125">
        <v>22.952636999999999</v>
      </c>
      <c r="E19" s="125">
        <v>21.337976999999999</v>
      </c>
      <c r="F19" s="125">
        <v>21.908581000000002</v>
      </c>
      <c r="G19" s="125">
        <v>22.332093</v>
      </c>
      <c r="H19" s="125">
        <v>25.671772000000001</v>
      </c>
      <c r="I19" s="125">
        <v>26.963722000000001</v>
      </c>
      <c r="J19" s="125">
        <v>25.087819</v>
      </c>
      <c r="K19" s="125">
        <v>17.848590999999999</v>
      </c>
      <c r="L19" s="125">
        <v>17.655809999999999</v>
      </c>
      <c r="M19" s="126">
        <v>16.359469000000001</v>
      </c>
      <c r="N19" s="127">
        <f t="shared" si="7"/>
        <v>6.8732613333333319</v>
      </c>
      <c r="O19" s="62">
        <f t="shared" si="8"/>
        <v>2.3016676666666669</v>
      </c>
      <c r="P19" s="65">
        <f t="shared" si="2"/>
        <v>8.6198143333333306</v>
      </c>
      <c r="R19" s="81" t="s">
        <v>77</v>
      </c>
      <c r="S19" s="66">
        <f>TTEST(B2:B11,B12:B20,2,2)</f>
        <v>1.2747753699345472E-14</v>
      </c>
      <c r="T19" s="66">
        <f t="shared" ref="T19:AD19" si="11">TTEST(C2:C11,C12:C20,2,2)</f>
        <v>4.7147742020735587E-15</v>
      </c>
      <c r="U19" s="66">
        <f t="shared" si="11"/>
        <v>2.661410239972066E-15</v>
      </c>
      <c r="V19" s="66">
        <f t="shared" si="11"/>
        <v>2.6045802950245036E-10</v>
      </c>
      <c r="W19" s="66">
        <f t="shared" si="11"/>
        <v>6.985997058835006E-11</v>
      </c>
      <c r="X19" s="66">
        <f t="shared" si="11"/>
        <v>3.2807877608486192E-11</v>
      </c>
      <c r="Y19" s="66">
        <f t="shared" si="11"/>
        <v>1.2205340634226253E-14</v>
      </c>
      <c r="Z19" s="66">
        <f t="shared" si="11"/>
        <v>2.9096813164824868E-17</v>
      </c>
      <c r="AA19" s="66">
        <f t="shared" si="11"/>
        <v>2.7027272351490033E-18</v>
      </c>
      <c r="AB19" s="66">
        <f t="shared" si="11"/>
        <v>1.4046756468519551E-9</v>
      </c>
      <c r="AC19" s="66">
        <f t="shared" si="11"/>
        <v>1.8936865342969924E-10</v>
      </c>
      <c r="AD19" s="66">
        <f t="shared" si="11"/>
        <v>2.1239069117631543E-10</v>
      </c>
    </row>
    <row r="20" spans="1:30" ht="15.75" thickBot="1">
      <c r="A20" s="139"/>
      <c r="B20" s="129">
        <v>25.132118999999999</v>
      </c>
      <c r="C20" s="130">
        <v>23.749371</v>
      </c>
      <c r="D20" s="130">
        <v>23.770320999999999</v>
      </c>
      <c r="E20" s="130">
        <v>23.561266</v>
      </c>
      <c r="F20" s="130">
        <v>22.742144</v>
      </c>
      <c r="G20" s="130">
        <v>22.413913999999998</v>
      </c>
      <c r="H20" s="130">
        <v>25.224292999999999</v>
      </c>
      <c r="I20" s="130">
        <v>24.58915</v>
      </c>
      <c r="J20" s="130">
        <v>25.440507</v>
      </c>
      <c r="K20" s="130">
        <v>18.435744</v>
      </c>
      <c r="L20" s="130">
        <v>18.219961999999999</v>
      </c>
      <c r="M20" s="131">
        <v>17.445537000000002</v>
      </c>
      <c r="N20" s="132">
        <f t="shared" si="7"/>
        <v>6.1835226666666649</v>
      </c>
      <c r="O20" s="71">
        <f t="shared" si="8"/>
        <v>1.3114956666666693</v>
      </c>
      <c r="P20" s="74">
        <f t="shared" si="2"/>
        <v>7.0509023333333332</v>
      </c>
      <c r="R20" s="81" t="s">
        <v>78</v>
      </c>
      <c r="S20" s="66">
        <f>TTEST(B3:B11,B21:B30,2,2)</f>
        <v>2.6023881049233535E-15</v>
      </c>
      <c r="T20" s="66">
        <f t="shared" ref="T20:AD20" si="12">TTEST(C3:C11,C21:C30,2,2)</f>
        <v>1.314793772413736E-15</v>
      </c>
      <c r="U20" s="66">
        <f t="shared" si="12"/>
        <v>8.1996728473989884E-16</v>
      </c>
      <c r="V20" s="66">
        <f t="shared" si="12"/>
        <v>5.4361046437605555E-10</v>
      </c>
      <c r="W20" s="66">
        <f t="shared" si="12"/>
        <v>7.5107676173769646E-11</v>
      </c>
      <c r="X20" s="66">
        <f t="shared" si="12"/>
        <v>4.7392567700717608E-11</v>
      </c>
      <c r="Y20" s="66">
        <f t="shared" si="12"/>
        <v>1.4549578201988241E-14</v>
      </c>
      <c r="Z20" s="66">
        <f t="shared" si="12"/>
        <v>6.7065394744605655E-17</v>
      </c>
      <c r="AA20" s="66">
        <f t="shared" si="12"/>
        <v>8.7109969049770918E-18</v>
      </c>
      <c r="AB20" s="66">
        <f t="shared" si="12"/>
        <v>6.6007917443153994E-9</v>
      </c>
      <c r="AC20" s="66">
        <f t="shared" si="12"/>
        <v>1.5598824182854203E-9</v>
      </c>
      <c r="AD20" s="66">
        <f t="shared" si="12"/>
        <v>2.287751031287095E-9</v>
      </c>
    </row>
    <row r="21" spans="1:30">
      <c r="A21" s="133" t="s">
        <v>81</v>
      </c>
      <c r="B21" s="134">
        <v>21.150865</v>
      </c>
      <c r="C21" s="135">
        <v>20.753471999999999</v>
      </c>
      <c r="D21" s="135">
        <v>20.317547000000001</v>
      </c>
      <c r="E21" s="135">
        <v>16.541841000000002</v>
      </c>
      <c r="F21" s="135">
        <v>17.517133000000001</v>
      </c>
      <c r="G21" s="135">
        <v>17.382366000000001</v>
      </c>
      <c r="H21" s="135">
        <v>26.118213000000001</v>
      </c>
      <c r="I21" s="135">
        <v>25.661479</v>
      </c>
      <c r="J21" s="135">
        <v>25.369004</v>
      </c>
      <c r="K21" s="135">
        <v>13.582743000000001</v>
      </c>
      <c r="L21" s="135">
        <v>13.826886999999999</v>
      </c>
      <c r="M21" s="136">
        <v>13.174981000000001</v>
      </c>
      <c r="N21" s="137">
        <f t="shared" si="7"/>
        <v>7.2124243333333329</v>
      </c>
      <c r="O21" s="56">
        <f t="shared" si="8"/>
        <v>3.593514666666664</v>
      </c>
      <c r="P21" s="59">
        <f t="shared" si="2"/>
        <v>12.188028333333333</v>
      </c>
      <c r="R21" s="81" t="s">
        <v>79</v>
      </c>
      <c r="S21" s="66">
        <f>TTEST(B12:B20,B21:B30,2,2)</f>
        <v>4.8552900820793125E-4</v>
      </c>
      <c r="T21" s="66">
        <f t="shared" ref="T21:AD21" si="13">TTEST(C12:C20,C21:C30,2,2)</f>
        <v>8.4181271762586156E-4</v>
      </c>
      <c r="U21" s="66">
        <f t="shared" si="13"/>
        <v>5.0374890765907067E-4</v>
      </c>
      <c r="V21" s="66">
        <f t="shared" si="13"/>
        <v>3.2724349646662654E-2</v>
      </c>
      <c r="W21" s="66">
        <f t="shared" si="13"/>
        <v>1.9041723537709606E-2</v>
      </c>
      <c r="X21" s="66">
        <f t="shared" si="13"/>
        <v>2.3481083795832466E-2</v>
      </c>
      <c r="Y21" s="66">
        <f t="shared" si="13"/>
        <v>3.0902419018153034E-6</v>
      </c>
      <c r="Z21" s="66">
        <f t="shared" si="13"/>
        <v>4.9325495338358095E-6</v>
      </c>
      <c r="AA21" s="66">
        <f t="shared" si="13"/>
        <v>5.355837482350159E-6</v>
      </c>
      <c r="AB21" s="66">
        <f t="shared" si="13"/>
        <v>6.0652777003711633E-2</v>
      </c>
      <c r="AC21" s="66">
        <f t="shared" si="13"/>
        <v>7.9982581411253556E-2</v>
      </c>
      <c r="AD21" s="66">
        <f t="shared" si="13"/>
        <v>6.7679593521789025E-2</v>
      </c>
    </row>
    <row r="22" spans="1:30">
      <c r="A22" s="138"/>
      <c r="B22" s="124">
        <v>28.628375999999999</v>
      </c>
      <c r="C22" s="125">
        <v>27.339514999999999</v>
      </c>
      <c r="D22" s="125">
        <v>26.032743</v>
      </c>
      <c r="E22" s="125">
        <v>22.139669999999999</v>
      </c>
      <c r="F22" s="125">
        <v>22.038328</v>
      </c>
      <c r="G22" s="125">
        <v>21.306843000000001</v>
      </c>
      <c r="H22" s="125">
        <v>32.711976</v>
      </c>
      <c r="I22" s="125">
        <v>32.559786000000003</v>
      </c>
      <c r="J22" s="125">
        <v>32.478524999999998</v>
      </c>
      <c r="K22" s="125">
        <v>15.876274</v>
      </c>
      <c r="L22" s="125">
        <v>16.608919</v>
      </c>
      <c r="M22" s="126">
        <v>15.379161</v>
      </c>
      <c r="N22" s="127">
        <f t="shared" si="7"/>
        <v>11.378759999999996</v>
      </c>
      <c r="O22" s="62">
        <f t="shared" si="8"/>
        <v>5.5052643333333293</v>
      </c>
      <c r="P22" s="65">
        <f t="shared" si="2"/>
        <v>16.628644333333327</v>
      </c>
    </row>
    <row r="23" spans="1:30">
      <c r="A23" s="138"/>
      <c r="B23" s="124">
        <v>27.450227000000002</v>
      </c>
      <c r="C23" s="125">
        <v>24.590319999999998</v>
      </c>
      <c r="D23" s="125">
        <v>24.224823000000001</v>
      </c>
      <c r="E23" s="125">
        <v>20.972996999999999</v>
      </c>
      <c r="F23" s="125">
        <v>20.628259</v>
      </c>
      <c r="G23" s="125">
        <v>21.437725</v>
      </c>
      <c r="H23" s="125">
        <v>31.277871999999999</v>
      </c>
      <c r="I23" s="125">
        <v>31.045200000000001</v>
      </c>
      <c r="J23" s="125">
        <v>30.916957</v>
      </c>
      <c r="K23" s="125">
        <v>16.604368000000001</v>
      </c>
      <c r="L23" s="125">
        <v>17.174251000000002</v>
      </c>
      <c r="M23" s="126">
        <v>16.165973000000001</v>
      </c>
      <c r="N23" s="127">
        <f t="shared" si="7"/>
        <v>8.7735926666666657</v>
      </c>
      <c r="O23" s="62">
        <f t="shared" si="8"/>
        <v>4.4087963333333349</v>
      </c>
      <c r="P23" s="65">
        <f t="shared" si="2"/>
        <v>14.43181233333333</v>
      </c>
    </row>
    <row r="24" spans="1:30">
      <c r="A24" s="138"/>
      <c r="B24" s="124">
        <v>34.897317000000001</v>
      </c>
      <c r="C24" s="125">
        <v>33.825873999999999</v>
      </c>
      <c r="D24" s="125">
        <v>32.721856000000002</v>
      </c>
      <c r="E24" s="125">
        <v>29.861266000000001</v>
      </c>
      <c r="F24" s="125">
        <v>29.137491000000001</v>
      </c>
      <c r="G24" s="125">
        <v>29.406645999999999</v>
      </c>
      <c r="H24" s="125">
        <v>39.049374999999998</v>
      </c>
      <c r="I24" s="125">
        <v>39.397751999999997</v>
      </c>
      <c r="J24" s="125">
        <v>37.791020000000003</v>
      </c>
      <c r="K24" s="125">
        <v>23.948720999999999</v>
      </c>
      <c r="L24" s="125">
        <v>24.560030000000001</v>
      </c>
      <c r="M24" s="126">
        <v>23.969244</v>
      </c>
      <c r="N24" s="127">
        <f t="shared" si="7"/>
        <v>9.6556839999999973</v>
      </c>
      <c r="O24" s="62">
        <f t="shared" si="8"/>
        <v>4.3465480000000021</v>
      </c>
      <c r="P24" s="65">
        <f t="shared" si="2"/>
        <v>14.586717333333329</v>
      </c>
      <c r="R24" s="66"/>
      <c r="S24" s="66" t="s">
        <v>82</v>
      </c>
      <c r="T24" s="66" t="s">
        <v>66</v>
      </c>
      <c r="U24" s="66" t="s">
        <v>83</v>
      </c>
    </row>
    <row r="25" spans="1:30">
      <c r="A25" s="138"/>
      <c r="B25" s="124">
        <v>28.622640000000001</v>
      </c>
      <c r="C25" s="125">
        <v>28.192364000000001</v>
      </c>
      <c r="D25" s="125">
        <v>27.926172000000001</v>
      </c>
      <c r="E25" s="125">
        <v>23.402716000000002</v>
      </c>
      <c r="F25" s="125">
        <v>24.264229</v>
      </c>
      <c r="G25" s="125">
        <v>24.276115999999998</v>
      </c>
      <c r="H25" s="125">
        <v>35.281599</v>
      </c>
      <c r="I25" s="125">
        <v>34.981502999999996</v>
      </c>
      <c r="J25" s="125">
        <v>34.344465</v>
      </c>
      <c r="K25" s="125">
        <v>18.964265999999999</v>
      </c>
      <c r="L25" s="125">
        <v>18.973794000000002</v>
      </c>
      <c r="M25" s="126">
        <v>18.092866000000001</v>
      </c>
      <c r="N25" s="127">
        <f t="shared" si="7"/>
        <v>9.5700833333333293</v>
      </c>
      <c r="O25" s="62">
        <f t="shared" si="8"/>
        <v>4.2660383333333307</v>
      </c>
      <c r="P25" s="65">
        <f t="shared" si="2"/>
        <v>16.192213666666664</v>
      </c>
      <c r="R25" s="81" t="s">
        <v>70</v>
      </c>
      <c r="S25" s="66">
        <f>AVERAGE(N2:N11)</f>
        <v>76.811594266666674</v>
      </c>
      <c r="T25" s="66">
        <f t="shared" ref="T25:U25" si="14">AVERAGE(O2:O11)</f>
        <v>59.411697999999987</v>
      </c>
      <c r="U25" s="66">
        <f t="shared" si="14"/>
        <v>150.4400048</v>
      </c>
    </row>
    <row r="26" spans="1:30">
      <c r="A26" s="138"/>
      <c r="B26" s="124">
        <v>22.547391999999999</v>
      </c>
      <c r="C26" s="125">
        <v>21.139668</v>
      </c>
      <c r="D26" s="125">
        <v>21.650984000000001</v>
      </c>
      <c r="E26" s="125">
        <v>17.709268000000002</v>
      </c>
      <c r="F26" s="125">
        <v>18.198927000000001</v>
      </c>
      <c r="G26" s="125">
        <v>17.838059999999999</v>
      </c>
      <c r="H26" s="125">
        <v>29.25525</v>
      </c>
      <c r="I26" s="125">
        <v>28.320868999999998</v>
      </c>
      <c r="J26" s="125">
        <v>27.266764999999999</v>
      </c>
      <c r="K26" s="125">
        <v>13.140839</v>
      </c>
      <c r="L26" s="125">
        <v>13.187448</v>
      </c>
      <c r="M26" s="126">
        <v>12.824346999999999</v>
      </c>
      <c r="N26" s="127">
        <f t="shared" si="7"/>
        <v>8.7284699999999997</v>
      </c>
      <c r="O26" s="62">
        <f t="shared" si="8"/>
        <v>3.8639296666666638</v>
      </c>
      <c r="P26" s="65">
        <f t="shared" si="2"/>
        <v>15.230083333333335</v>
      </c>
      <c r="R26" s="81" t="s">
        <v>71</v>
      </c>
      <c r="S26" s="66">
        <f>AVERAGE(N12:N20)</f>
        <v>5.2506459999999997</v>
      </c>
      <c r="T26" s="66">
        <f t="shared" ref="T26:U26" si="15">AVERAGE(O12:O20)</f>
        <v>1.2772757407407402</v>
      </c>
      <c r="U26" s="66">
        <f t="shared" si="15"/>
        <v>6.0172639629629634</v>
      </c>
    </row>
    <row r="27" spans="1:30">
      <c r="A27" s="138"/>
      <c r="B27" s="124">
        <v>30.626971000000001</v>
      </c>
      <c r="C27" s="125">
        <v>30.022780000000001</v>
      </c>
      <c r="D27" s="125">
        <v>29.470426</v>
      </c>
      <c r="E27" s="125">
        <v>24.414653000000001</v>
      </c>
      <c r="F27" s="125">
        <v>23.705867999999999</v>
      </c>
      <c r="G27" s="125">
        <v>24.151744000000001</v>
      </c>
      <c r="H27" s="125">
        <v>37.761470000000003</v>
      </c>
      <c r="I27" s="125">
        <v>37.196424999999998</v>
      </c>
      <c r="J27" s="125">
        <v>36.683866999999999</v>
      </c>
      <c r="K27" s="125">
        <v>19.099630000000001</v>
      </c>
      <c r="L27" s="125">
        <v>18.728413</v>
      </c>
      <c r="M27" s="126">
        <v>17.494313999999999</v>
      </c>
      <c r="N27" s="127">
        <f t="shared" si="7"/>
        <v>11.599273333333333</v>
      </c>
      <c r="O27" s="62">
        <f t="shared" si="8"/>
        <v>5.9493039999999979</v>
      </c>
      <c r="P27" s="65">
        <f t="shared" si="2"/>
        <v>18.773135</v>
      </c>
      <c r="R27" s="81" t="s">
        <v>72</v>
      </c>
      <c r="S27" s="66">
        <f>AVERAGE(N21:N30)</f>
        <v>10.192099933333333</v>
      </c>
      <c r="T27" s="66">
        <f t="shared" ref="T27:U27" si="16">AVERAGE(O21:O30)</f>
        <v>4.9692897333333317</v>
      </c>
      <c r="U27" s="66">
        <f t="shared" si="16"/>
        <v>15.80876383333333</v>
      </c>
    </row>
    <row r="28" spans="1:30">
      <c r="A28" s="138"/>
      <c r="B28" s="124">
        <v>30.170145000000002</v>
      </c>
      <c r="C28" s="125">
        <v>28.500426000000001</v>
      </c>
      <c r="D28" s="125">
        <v>26.941047000000001</v>
      </c>
      <c r="E28" s="125">
        <v>22.446681999999999</v>
      </c>
      <c r="F28" s="125">
        <v>23.507065000000001</v>
      </c>
      <c r="G28" s="125">
        <v>23.204038000000001</v>
      </c>
      <c r="H28" s="125">
        <v>32.224065000000003</v>
      </c>
      <c r="I28" s="125">
        <v>32.480798999999998</v>
      </c>
      <c r="J28" s="125">
        <v>32.351394999999997</v>
      </c>
      <c r="K28" s="125">
        <v>18.171828000000001</v>
      </c>
      <c r="L28" s="125">
        <v>18.613244999999999</v>
      </c>
      <c r="M28" s="126">
        <v>17.851662000000001</v>
      </c>
      <c r="N28" s="127">
        <f t="shared" si="7"/>
        <v>10.324961000000002</v>
      </c>
      <c r="O28" s="62">
        <f t="shared" si="8"/>
        <v>5.484611000000001</v>
      </c>
      <c r="P28" s="65">
        <f t="shared" si="2"/>
        <v>14.139841333333333</v>
      </c>
      <c r="R28" s="68"/>
      <c r="S28" s="52"/>
      <c r="T28" s="52"/>
      <c r="U28" s="52"/>
    </row>
    <row r="29" spans="1:30">
      <c r="A29" s="138"/>
      <c r="B29" s="124">
        <v>29.439091000000001</v>
      </c>
      <c r="C29" s="125">
        <v>27.211293999999999</v>
      </c>
      <c r="D29" s="125">
        <v>26.897255000000001</v>
      </c>
      <c r="E29" s="125">
        <v>21.887148</v>
      </c>
      <c r="F29" s="125">
        <v>22.141393000000001</v>
      </c>
      <c r="G29" s="125">
        <v>22.113752000000002</v>
      </c>
      <c r="H29" s="125">
        <v>32.962057999999999</v>
      </c>
      <c r="I29" s="125">
        <v>33.889570999999997</v>
      </c>
      <c r="J29" s="125">
        <v>31.880763999999999</v>
      </c>
      <c r="K29" s="125">
        <v>16.408218000000002</v>
      </c>
      <c r="L29" s="125">
        <v>15.987353000000001</v>
      </c>
      <c r="M29" s="126">
        <v>15.572229999999999</v>
      </c>
      <c r="N29" s="127">
        <f t="shared" si="7"/>
        <v>11.859946333333335</v>
      </c>
      <c r="O29" s="62">
        <f t="shared" si="8"/>
        <v>5.8017823333333318</v>
      </c>
      <c r="P29" s="65">
        <f t="shared" si="2"/>
        <v>16.921530666666669</v>
      </c>
    </row>
    <row r="30" spans="1:30" ht="15.75" thickBot="1">
      <c r="A30" s="139"/>
      <c r="B30" s="129">
        <v>30.278120999999999</v>
      </c>
      <c r="C30" s="130">
        <v>28.786138999999999</v>
      </c>
      <c r="D30" s="130">
        <v>27.192014</v>
      </c>
      <c r="E30" s="130">
        <v>21.957343000000002</v>
      </c>
      <c r="F30" s="130">
        <v>22.538761000000001</v>
      </c>
      <c r="G30" s="130">
        <v>22.340844000000001</v>
      </c>
      <c r="H30" s="130">
        <v>34.848643000000003</v>
      </c>
      <c r="I30" s="130">
        <v>35.431671000000001</v>
      </c>
      <c r="J30" s="130">
        <v>34.509442999999997</v>
      </c>
      <c r="K30" s="130">
        <v>16.318971999999999</v>
      </c>
      <c r="L30" s="130">
        <v>16.453258999999999</v>
      </c>
      <c r="M30" s="131">
        <v>15.03063</v>
      </c>
      <c r="N30" s="132">
        <f t="shared" si="7"/>
        <v>12.81780433333333</v>
      </c>
      <c r="O30" s="71">
        <f t="shared" si="8"/>
        <v>6.4731086666666613</v>
      </c>
      <c r="P30" s="74">
        <f t="shared" si="2"/>
        <v>18.995632000000008</v>
      </c>
      <c r="R30" s="66" t="s">
        <v>73</v>
      </c>
      <c r="S30" s="66"/>
      <c r="T30" s="66"/>
      <c r="U30" s="66"/>
    </row>
    <row r="31" spans="1:30">
      <c r="R31" s="81" t="s">
        <v>70</v>
      </c>
      <c r="S31" s="66">
        <f>_xlfn.STDEV.S(N2:N11)/SQRT((COUNT(N2:N11)-1))</f>
        <v>2.4888545652114824</v>
      </c>
      <c r="T31" s="66">
        <f t="shared" ref="T31:U31" si="17">_xlfn.STDEV.S(O2:O11)/SQRT((COUNT(O2:O11)-1))</f>
        <v>1.5474257564466107</v>
      </c>
      <c r="U31" s="66">
        <f t="shared" si="17"/>
        <v>4.8706145452397926</v>
      </c>
    </row>
    <row r="32" spans="1:30">
      <c r="R32" s="81" t="s">
        <v>71</v>
      </c>
      <c r="S32" s="66">
        <f>_xlfn.STDEV.S(N12:N20)/SQRT((COUNT(N12:N20)-1))</f>
        <v>0.51344179441688487</v>
      </c>
      <c r="T32" s="66">
        <f t="shared" ref="T32:U32" si="18">_xlfn.STDEV.S(O12:O20)/SQRT((COUNT(O12:O20)-1))</f>
        <v>0.26448377181078575</v>
      </c>
      <c r="U32" s="66">
        <f t="shared" si="18"/>
        <v>0.53220800048542294</v>
      </c>
    </row>
    <row r="33" spans="18:21">
      <c r="R33" s="81" t="s">
        <v>72</v>
      </c>
      <c r="S33" s="66">
        <f>_xlfn.STDEV.S(N21:N30)/SQRT((COUNT(N21:N30)-1))</f>
        <v>0.5750950023233119</v>
      </c>
      <c r="T33" s="66">
        <f t="shared" ref="T33:U33" si="19">_xlfn.STDEV.S(O21:O30)/SQRT((COUNT(O21:O30)-1))</f>
        <v>0.32921284001376711</v>
      </c>
      <c r="U33" s="66">
        <f t="shared" si="19"/>
        <v>0.70815710255974074</v>
      </c>
    </row>
    <row r="36" spans="18:21">
      <c r="R36" s="66" t="s">
        <v>76</v>
      </c>
    </row>
    <row r="37" spans="18:21">
      <c r="R37" s="81" t="s">
        <v>77</v>
      </c>
      <c r="S37" s="66">
        <f>FTEST(N2:N11,N12:N20)</f>
        <v>1.0270712585913932E-4</v>
      </c>
      <c r="T37" s="66">
        <f t="shared" ref="T37:U37" si="20">FTEST(O2:O11,O12:O20)</f>
        <v>2.4443391765334457E-5</v>
      </c>
      <c r="U37" s="66">
        <f t="shared" si="20"/>
        <v>7.4716269248315458E-7</v>
      </c>
    </row>
    <row r="38" spans="18:21">
      <c r="R38" s="81" t="s">
        <v>78</v>
      </c>
      <c r="S38" s="66">
        <f>FTEST(N2:N11,N21:N30)</f>
        <v>1.6974439085875898E-4</v>
      </c>
      <c r="T38" s="66">
        <f t="shared" ref="T38:U38" si="21">FTEST(O2:O11,O21:O30)</f>
        <v>8.542725416535709E-5</v>
      </c>
      <c r="U38" s="66">
        <f t="shared" si="21"/>
        <v>3.2971025872177551E-6</v>
      </c>
    </row>
    <row r="39" spans="18:21">
      <c r="R39" s="81" t="s">
        <v>79</v>
      </c>
      <c r="S39" s="66">
        <f>FTEST(N12:N20,N21:N30)</f>
        <v>0.63800856246527538</v>
      </c>
      <c r="T39" s="66">
        <f t="shared" ref="T39:U39" si="22">FTEST(O12:O20,O21:O30)</f>
        <v>0.44571109548921534</v>
      </c>
      <c r="U39" s="66">
        <f t="shared" si="22"/>
        <v>0.34479959854826281</v>
      </c>
    </row>
    <row r="40" spans="18:21">
      <c r="R40" s="66" t="s">
        <v>80</v>
      </c>
    </row>
    <row r="41" spans="18:21">
      <c r="R41" s="81" t="s">
        <v>77</v>
      </c>
      <c r="S41" s="66">
        <f>TTEST(N2:N11,N12:N20,2,2)</f>
        <v>1.0266012414670978E-15</v>
      </c>
      <c r="T41" s="66">
        <f t="shared" ref="T41:U41" si="23">TTEST(O2:O11,O12:O20,2,2)</f>
        <v>1.0714057950888151E-17</v>
      </c>
      <c r="U41" s="66">
        <f t="shared" si="23"/>
        <v>5.0417839818292905E-16</v>
      </c>
    </row>
    <row r="42" spans="18:21">
      <c r="R42" s="81" t="s">
        <v>78</v>
      </c>
      <c r="S42" s="66">
        <f>TTEST(N2:N11,N21:N30,2,2)</f>
        <v>3.7409415313285427E-16</v>
      </c>
      <c r="T42" s="66">
        <f t="shared" ref="T42:U42" si="24">TTEST(O2:O11,O21:O30,2,2)</f>
        <v>2.7706878320650972E-18</v>
      </c>
      <c r="U42" s="66">
        <f t="shared" si="24"/>
        <v>1.6144227887246114E-16</v>
      </c>
    </row>
    <row r="43" spans="18:21">
      <c r="R43" s="81" t="s">
        <v>79</v>
      </c>
      <c r="S43" s="66">
        <f>TTEST(N12:N20,N21:N30,2,2)</f>
        <v>3.6559538223320274E-6</v>
      </c>
      <c r="T43" s="66">
        <f t="shared" ref="T43:U43" si="25">TTEST(O12:O20,O21:O30,2,2)</f>
        <v>6.057545518758485E-8</v>
      </c>
      <c r="U43" s="66">
        <f t="shared" si="25"/>
        <v>2.0188748724155106E-9</v>
      </c>
    </row>
  </sheetData>
  <mergeCells count="3">
    <mergeCell ref="A2:A11"/>
    <mergeCell ref="A12:A20"/>
    <mergeCell ref="A21:A30"/>
  </mergeCells>
  <conditionalFormatting sqref="R2 S9:AD11 R14 R18 S15:AD17 S19:AD21 R24:U24 R30:U30 R28:U28 R36 R40 S25:U27 S31:U33 S37:U37">
    <cfRule type="cellIs" dxfId="24" priority="25" operator="lessThan">
      <formula>0</formula>
    </cfRule>
  </conditionalFormatting>
  <conditionalFormatting sqref="R2">
    <cfRule type="cellIs" dxfId="23" priority="24" operator="lessThan">
      <formula>0</formula>
    </cfRule>
  </conditionalFormatting>
  <conditionalFormatting sqref="N1:P1">
    <cfRule type="cellIs" dxfId="22" priority="23" operator="lessThan">
      <formula>0</formula>
    </cfRule>
  </conditionalFormatting>
  <conditionalFormatting sqref="N1:P1">
    <cfRule type="cellIs" dxfId="21" priority="22" operator="lessThan">
      <formula>0</formula>
    </cfRule>
  </conditionalFormatting>
  <conditionalFormatting sqref="R8:AD8">
    <cfRule type="cellIs" dxfId="20" priority="21" operator="lessThan">
      <formula>0</formula>
    </cfRule>
  </conditionalFormatting>
  <conditionalFormatting sqref="R8:AD8">
    <cfRule type="cellIs" dxfId="19" priority="20" operator="lessThan">
      <formula>0</formula>
    </cfRule>
  </conditionalFormatting>
  <conditionalFormatting sqref="N2:P11">
    <cfRule type="cellIs" dxfId="18" priority="19" operator="lessThan">
      <formula>0</formula>
    </cfRule>
  </conditionalFormatting>
  <conditionalFormatting sqref="P12:P20">
    <cfRule type="cellIs" dxfId="17" priority="14" operator="lessThan">
      <formula>0</formula>
    </cfRule>
  </conditionalFormatting>
  <conditionalFormatting sqref="N12:N20">
    <cfRule type="cellIs" dxfId="16" priority="18" operator="lessThan">
      <formula>0</formula>
    </cfRule>
  </conditionalFormatting>
  <conditionalFormatting sqref="N12:N20">
    <cfRule type="cellIs" dxfId="15" priority="17" operator="lessThan">
      <formula>0</formula>
    </cfRule>
  </conditionalFormatting>
  <conditionalFormatting sqref="O12:O20">
    <cfRule type="cellIs" dxfId="14" priority="16" operator="lessThan">
      <formula>0</formula>
    </cfRule>
  </conditionalFormatting>
  <conditionalFormatting sqref="O12:O20">
    <cfRule type="cellIs" dxfId="13" priority="15" operator="lessThan">
      <formula>0</formula>
    </cfRule>
  </conditionalFormatting>
  <conditionalFormatting sqref="P12:P20">
    <cfRule type="cellIs" dxfId="12" priority="13" operator="lessThan">
      <formula>0</formula>
    </cfRule>
  </conditionalFormatting>
  <conditionalFormatting sqref="P21:P30">
    <cfRule type="cellIs" dxfId="11" priority="8" operator="lessThan">
      <formula>0</formula>
    </cfRule>
  </conditionalFormatting>
  <conditionalFormatting sqref="N21:N30">
    <cfRule type="cellIs" dxfId="10" priority="12" operator="lessThan">
      <formula>0</formula>
    </cfRule>
  </conditionalFormatting>
  <conditionalFormatting sqref="N21:N30">
    <cfRule type="cellIs" dxfId="9" priority="11" operator="lessThan">
      <formula>0</formula>
    </cfRule>
  </conditionalFormatting>
  <conditionalFormatting sqref="O21:O30">
    <cfRule type="cellIs" dxfId="8" priority="10" operator="lessThan">
      <formula>0</formula>
    </cfRule>
  </conditionalFormatting>
  <conditionalFormatting sqref="O21:O30">
    <cfRule type="cellIs" dxfId="7" priority="9" operator="lessThan">
      <formula>0</formula>
    </cfRule>
  </conditionalFormatting>
  <conditionalFormatting sqref="P21:P30">
    <cfRule type="cellIs" dxfId="6" priority="7" operator="lessThan">
      <formula>0</formula>
    </cfRule>
  </conditionalFormatting>
  <conditionalFormatting sqref="S31:U33">
    <cfRule type="cellIs" dxfId="5" priority="6" operator="lessThan">
      <formula>0</formula>
    </cfRule>
  </conditionalFormatting>
  <conditionalFormatting sqref="S38:U38">
    <cfRule type="cellIs" dxfId="4" priority="5" operator="lessThan">
      <formula>0</formula>
    </cfRule>
  </conditionalFormatting>
  <conditionalFormatting sqref="S39:U39">
    <cfRule type="cellIs" dxfId="3" priority="4" operator="lessThan">
      <formula>0</formula>
    </cfRule>
  </conditionalFormatting>
  <conditionalFormatting sqref="S41:U41">
    <cfRule type="cellIs" dxfId="2" priority="3" operator="lessThan">
      <formula>0</formula>
    </cfRule>
  </conditionalFormatting>
  <conditionalFormatting sqref="S42:U42">
    <cfRule type="cellIs" dxfId="1" priority="2" operator="lessThan">
      <formula>0</formula>
    </cfRule>
  </conditionalFormatting>
  <conditionalFormatting sqref="S43:U43">
    <cfRule type="cellIs" dxfId="0" priority="1" operator="less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workbookViewId="0">
      <pane xSplit="1" topLeftCell="B1" activePane="topRight" state="frozen"/>
      <selection pane="topRight" activeCell="A5" sqref="A5"/>
    </sheetView>
  </sheetViews>
  <sheetFormatPr defaultRowHeight="15"/>
  <cols>
    <col min="1" max="28" width="17.7109375" customWidth="1"/>
  </cols>
  <sheetData>
    <row r="1" spans="1:1">
      <c r="A1" s="42" t="s">
        <v>29</v>
      </c>
    </row>
    <row r="2" spans="1:1">
      <c r="A2" s="40" t="s">
        <v>30</v>
      </c>
    </row>
    <row r="3" spans="1:1">
      <c r="A3" s="25" t="s">
        <v>32</v>
      </c>
    </row>
    <row r="4" spans="1:1">
      <c r="A4" s="27" t="s">
        <v>33</v>
      </c>
    </row>
    <row r="5" spans="1:1">
      <c r="A5" s="28" t="s">
        <v>41</v>
      </c>
    </row>
  </sheetData>
  <phoneticPr fontId="12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"/>
  <sheetViews>
    <sheetView workbookViewId="0">
      <pane ySplit="1" topLeftCell="A2" activePane="bottomLeft" state="frozen"/>
      <selection pane="bottomLeft" activeCell="E1" sqref="E1"/>
    </sheetView>
  </sheetViews>
  <sheetFormatPr defaultRowHeight="15"/>
  <cols>
    <col min="1" max="38" width="19.7109375" customWidth="1"/>
  </cols>
  <sheetData>
    <row r="1" spans="1:5" s="24" customFormat="1">
      <c r="A1" s="39" t="s">
        <v>29</v>
      </c>
      <c r="B1" s="40" t="s">
        <v>30</v>
      </c>
      <c r="C1" s="25" t="s">
        <v>32</v>
      </c>
      <c r="D1" s="27" t="s">
        <v>33</v>
      </c>
      <c r="E1" s="28" t="s">
        <v>41</v>
      </c>
    </row>
  </sheetData>
  <phoneticPr fontId="1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"/>
  <sheetViews>
    <sheetView workbookViewId="0">
      <pane ySplit="1" topLeftCell="A2" activePane="bottomLeft" state="frozen"/>
      <selection pane="bottomLeft" activeCell="H2" sqref="H2"/>
    </sheetView>
  </sheetViews>
  <sheetFormatPr defaultRowHeight="15"/>
  <cols>
    <col min="1" max="20" width="19.7109375" customWidth="1"/>
  </cols>
  <sheetData>
    <row r="1" spans="1:7">
      <c r="A1" s="30" t="s">
        <v>22</v>
      </c>
      <c r="B1" s="30" t="s">
        <v>11</v>
      </c>
      <c r="C1" s="30" t="s">
        <v>19</v>
      </c>
      <c r="D1" s="30" t="s">
        <v>12</v>
      </c>
      <c r="E1" s="31" t="s">
        <v>16</v>
      </c>
      <c r="F1" s="31" t="s">
        <v>17</v>
      </c>
      <c r="G1" s="31" t="s">
        <v>18</v>
      </c>
    </row>
  </sheetData>
  <phoneticPr fontId="1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workbookViewId="0">
      <pane xSplit="1" topLeftCell="B1" activePane="topRight" state="frozen"/>
      <selection pane="topRight" activeCell="A5" sqref="A5"/>
    </sheetView>
  </sheetViews>
  <sheetFormatPr defaultRowHeight="15"/>
  <cols>
    <col min="1" max="26" width="17.7109375" customWidth="1"/>
  </cols>
  <sheetData>
    <row r="1" spans="1:1">
      <c r="A1" s="42" t="s">
        <v>29</v>
      </c>
    </row>
    <row r="2" spans="1:1">
      <c r="A2" s="40" t="s">
        <v>30</v>
      </c>
    </row>
    <row r="3" spans="1:1">
      <c r="A3" s="25" t="s">
        <v>32</v>
      </c>
    </row>
    <row r="4" spans="1:1">
      <c r="A4" s="27" t="s">
        <v>33</v>
      </c>
    </row>
    <row r="5" spans="1:1">
      <c r="A5" s="28" t="s">
        <v>41</v>
      </c>
    </row>
  </sheetData>
  <phoneticPr fontId="12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"/>
  <sheetViews>
    <sheetView workbookViewId="0">
      <pane ySplit="1" topLeftCell="A2" activePane="bottomLeft" state="frozen"/>
      <selection pane="bottomLeft" activeCell="E1" sqref="E1"/>
    </sheetView>
  </sheetViews>
  <sheetFormatPr defaultRowHeight="15"/>
  <cols>
    <col min="1" max="24" width="19.7109375" customWidth="1"/>
  </cols>
  <sheetData>
    <row r="1" spans="1:5" s="24" customFormat="1">
      <c r="A1" s="39" t="s">
        <v>29</v>
      </c>
      <c r="B1" s="40" t="s">
        <v>30</v>
      </c>
      <c r="C1" s="25" t="s">
        <v>32</v>
      </c>
      <c r="D1" s="27" t="s">
        <v>33</v>
      </c>
      <c r="E1" s="28" t="s">
        <v>41</v>
      </c>
    </row>
  </sheetData>
  <phoneticPr fontId="1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"/>
  <sheetViews>
    <sheetView topLeftCell="A13" workbookViewId="0">
      <selection activeCell="A39" sqref="A39"/>
    </sheetView>
  </sheetViews>
  <sheetFormatPr defaultRowHeight="15"/>
  <cols>
    <col min="1" max="1" width="17.42578125" customWidth="1"/>
    <col min="4" max="4" width="19.7109375" customWidth="1"/>
  </cols>
  <sheetData>
    <row r="1" spans="1:5">
      <c r="A1" s="2" t="s">
        <v>0</v>
      </c>
      <c r="D1" t="s">
        <v>36</v>
      </c>
      <c r="E1">
        <v>1</v>
      </c>
    </row>
    <row r="2" spans="1:5">
      <c r="A2" s="3" t="s">
        <v>1</v>
      </c>
    </row>
    <row r="3" spans="1:5">
      <c r="A3" s="4" t="s">
        <v>2</v>
      </c>
    </row>
    <row r="4" spans="1:5">
      <c r="A4" s="5" t="s">
        <v>3</v>
      </c>
    </row>
    <row r="5" spans="1:5" ht="17.25">
      <c r="A5" s="12" t="s">
        <v>4</v>
      </c>
    </row>
    <row r="6" spans="1:5">
      <c r="A6" s="13" t="s">
        <v>13</v>
      </c>
    </row>
    <row r="7" spans="1:5">
      <c r="A7" s="7" t="s">
        <v>5</v>
      </c>
    </row>
    <row r="8" spans="1:5" s="15" customFormat="1">
      <c r="A8" s="16" t="s">
        <v>21</v>
      </c>
    </row>
    <row r="9" spans="1:5">
      <c r="A9" s="6" t="s">
        <v>6</v>
      </c>
    </row>
    <row r="10" spans="1:5">
      <c r="A10" s="17" t="s">
        <v>15</v>
      </c>
    </row>
    <row r="11" spans="1:5">
      <c r="A11" s="8" t="s">
        <v>7</v>
      </c>
    </row>
    <row r="12" spans="1:5">
      <c r="A12" s="9" t="s">
        <v>8</v>
      </c>
    </row>
    <row r="13" spans="1:5">
      <c r="A13" s="10" t="s">
        <v>9</v>
      </c>
    </row>
    <row r="14" spans="1:5">
      <c r="A14" s="11" t="s">
        <v>10</v>
      </c>
    </row>
    <row r="15" spans="1:5">
      <c r="A15" s="14" t="s">
        <v>14</v>
      </c>
    </row>
    <row r="16" spans="1:5">
      <c r="A16" s="25" t="s">
        <v>7</v>
      </c>
    </row>
    <row r="17" spans="1:1">
      <c r="A17" s="29" t="s">
        <v>8</v>
      </c>
    </row>
    <row r="18" spans="1:1">
      <c r="A18" s="26" t="s">
        <v>9</v>
      </c>
    </row>
    <row r="19" spans="1:1">
      <c r="A19" s="27" t="s">
        <v>10</v>
      </c>
    </row>
    <row r="20" spans="1:1">
      <c r="A20" s="28" t="s">
        <v>14</v>
      </c>
    </row>
    <row r="21" spans="1:1">
      <c r="A21" t="s">
        <v>20</v>
      </c>
    </row>
    <row r="22" spans="1:1">
      <c r="A22" s="1" t="s">
        <v>23</v>
      </c>
    </row>
    <row r="23" spans="1:1">
      <c r="A23" s="18" t="s">
        <v>24</v>
      </c>
    </row>
    <row r="24" spans="1:1">
      <c r="A24" s="19" t="s">
        <v>25</v>
      </c>
    </row>
    <row r="25" spans="1:1">
      <c r="A25" s="20" t="s">
        <v>26</v>
      </c>
    </row>
    <row r="26" spans="1:1">
      <c r="A26" s="21" t="s">
        <v>23</v>
      </c>
    </row>
    <row r="27" spans="1:1">
      <c r="A27" s="22" t="s">
        <v>24</v>
      </c>
    </row>
    <row r="28" spans="1:1">
      <c r="A28" s="24" t="s">
        <v>27</v>
      </c>
    </row>
    <row r="29" spans="1:1">
      <c r="A29" s="23"/>
    </row>
    <row r="30" spans="1:1">
      <c r="A30" s="33" t="s">
        <v>28</v>
      </c>
    </row>
    <row r="31" spans="1:1">
      <c r="A31" s="34" t="s">
        <v>29</v>
      </c>
    </row>
    <row r="32" spans="1:1">
      <c r="A32" s="35" t="s">
        <v>30</v>
      </c>
    </row>
    <row r="33" spans="1:1">
      <c r="A33" s="37" t="s">
        <v>29</v>
      </c>
    </row>
    <row r="34" spans="1:1">
      <c r="A34" s="38" t="s">
        <v>30</v>
      </c>
    </row>
    <row r="36" spans="1:1">
      <c r="A36" s="36" t="s">
        <v>31</v>
      </c>
    </row>
    <row r="37" spans="1:1">
      <c r="A37" s="41" t="s">
        <v>34</v>
      </c>
    </row>
    <row r="38" spans="1:1">
      <c r="A38" s="43" t="s">
        <v>35</v>
      </c>
    </row>
    <row r="39" spans="1:1">
      <c r="A39" s="44" t="s">
        <v>37</v>
      </c>
    </row>
  </sheetData>
  <phoneticPr fontId="12" type="noConversion"/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93"/>
  <sheetViews>
    <sheetView zoomScale="70" zoomScaleNormal="70" workbookViewId="0">
      <selection activeCell="X14" sqref="X14"/>
    </sheetView>
  </sheetViews>
  <sheetFormatPr defaultColWidth="9" defaultRowHeight="15"/>
  <cols>
    <col min="1" max="1" width="15.42578125" style="54" bestFit="1" customWidth="1"/>
    <col min="2" max="3" width="13.7109375" style="60" bestFit="1" customWidth="1"/>
    <col min="4" max="13" width="7.140625" style="54" bestFit="1" customWidth="1"/>
    <col min="14" max="14" width="9" style="85"/>
    <col min="15" max="15" width="14.7109375" style="85" bestFit="1" customWidth="1"/>
    <col min="16" max="16" width="9.85546875" style="85" bestFit="1" customWidth="1"/>
    <col min="17" max="17" width="12.5703125" style="52" customWidth="1"/>
    <col min="18" max="18" width="19.7109375" style="52" customWidth="1"/>
    <col min="19" max="19" width="15.85546875" style="52" bestFit="1" customWidth="1"/>
    <col min="20" max="20" width="14.7109375" style="52" bestFit="1" customWidth="1"/>
    <col min="21" max="21" width="19" style="52" bestFit="1" customWidth="1"/>
    <col min="22" max="30" width="10.42578125" style="52" bestFit="1" customWidth="1"/>
    <col min="31" max="31" width="9" style="53"/>
    <col min="32" max="16384" width="9" style="54"/>
  </cols>
  <sheetData>
    <row r="1" spans="1:31" ht="15.75" thickBot="1">
      <c r="A1" s="45" t="s">
        <v>19</v>
      </c>
      <c r="B1" s="46">
        <v>1.35</v>
      </c>
      <c r="C1" s="46">
        <v>7.89</v>
      </c>
      <c r="D1" s="47">
        <v>14.52</v>
      </c>
      <c r="E1" s="47">
        <v>21.23</v>
      </c>
      <c r="F1" s="47">
        <v>27.86</v>
      </c>
      <c r="G1" s="47">
        <v>34.47</v>
      </c>
      <c r="H1" s="47">
        <v>41.16</v>
      </c>
      <c r="I1" s="47">
        <v>47.82</v>
      </c>
      <c r="J1" s="47">
        <v>54.49</v>
      </c>
      <c r="K1" s="47">
        <v>61.21</v>
      </c>
      <c r="L1" s="47">
        <v>67.84</v>
      </c>
      <c r="M1" s="48">
        <v>74.5</v>
      </c>
      <c r="N1" s="49" t="s">
        <v>42</v>
      </c>
      <c r="O1" s="47" t="s">
        <v>43</v>
      </c>
      <c r="P1" s="50" t="s">
        <v>44</v>
      </c>
      <c r="Q1" s="51"/>
    </row>
    <row r="2" spans="1:31" s="60" customFormat="1">
      <c r="A2" s="55" t="s">
        <v>38</v>
      </c>
      <c r="B2" s="56">
        <v>285.43115284083501</v>
      </c>
      <c r="C2" s="56">
        <v>275.70364902231802</v>
      </c>
      <c r="D2" s="56">
        <v>271.35718277237402</v>
      </c>
      <c r="E2" s="56">
        <v>188.15915724762201</v>
      </c>
      <c r="F2" s="56">
        <v>186.47374211920101</v>
      </c>
      <c r="G2" s="56">
        <v>185.84546522470501</v>
      </c>
      <c r="H2" s="56">
        <v>450.63495531653098</v>
      </c>
      <c r="I2" s="56">
        <v>464.661973738852</v>
      </c>
      <c r="J2" s="56">
        <v>458.18246254525201</v>
      </c>
      <c r="K2" s="56">
        <v>139.33316152508101</v>
      </c>
      <c r="L2" s="56">
        <v>137.34572627802501</v>
      </c>
      <c r="M2" s="57">
        <v>136.73498675571</v>
      </c>
      <c r="N2" s="58">
        <f t="shared" ref="N2:N47" si="0">AVERAGE(B2:D2)-AVERAGE(K2:M2)</f>
        <v>139.69270335890366</v>
      </c>
      <c r="O2" s="56">
        <f t="shared" ref="O2:O47" si="1">AVERAGE(B2:D2)-AVERAGE(E2:G2)</f>
        <v>90.67120668133299</v>
      </c>
      <c r="P2" s="59">
        <f t="shared" ref="P2:P47" si="2">AVERAGE(H2:J2)-AVERAGE(K2:M2)</f>
        <v>320.02183901393965</v>
      </c>
      <c r="Q2" s="52"/>
      <c r="R2" s="52"/>
      <c r="S2" s="52"/>
      <c r="T2" s="52"/>
      <c r="U2" s="52"/>
      <c r="V2" s="52"/>
      <c r="W2" s="52"/>
      <c r="X2" s="52"/>
      <c r="Y2" s="52"/>
      <c r="Z2" s="52"/>
      <c r="AA2" s="52"/>
      <c r="AB2" s="52"/>
      <c r="AC2" s="52"/>
      <c r="AD2" s="52"/>
      <c r="AE2" s="53"/>
    </row>
    <row r="3" spans="1:31" s="60" customFormat="1">
      <c r="A3" s="61" t="s">
        <v>38</v>
      </c>
      <c r="B3" s="62">
        <v>324.607703464476</v>
      </c>
      <c r="C3" s="62">
        <v>308.91671247692199</v>
      </c>
      <c r="D3" s="62">
        <v>304.480258370017</v>
      </c>
      <c r="E3" s="62">
        <v>173.20469305153401</v>
      </c>
      <c r="F3" s="62">
        <v>172.06156104052801</v>
      </c>
      <c r="G3" s="62">
        <v>173.90665037234399</v>
      </c>
      <c r="H3" s="62">
        <v>569.39809229296304</v>
      </c>
      <c r="I3" s="62">
        <v>546.66502869136696</v>
      </c>
      <c r="J3" s="62">
        <v>544.04803783292505</v>
      </c>
      <c r="K3" s="62">
        <v>147.25570870006101</v>
      </c>
      <c r="L3" s="62">
        <v>149.518834354799</v>
      </c>
      <c r="M3" s="63">
        <v>148.73730607414899</v>
      </c>
      <c r="N3" s="64">
        <f t="shared" si="0"/>
        <v>164.164275060802</v>
      </c>
      <c r="O3" s="62">
        <f t="shared" si="1"/>
        <v>139.61058994900301</v>
      </c>
      <c r="P3" s="65">
        <f t="shared" si="2"/>
        <v>404.86643656274873</v>
      </c>
      <c r="Q3" s="52"/>
      <c r="R3" s="52"/>
      <c r="S3" s="52"/>
      <c r="T3" s="52"/>
      <c r="U3" s="52"/>
      <c r="V3" s="52"/>
      <c r="W3" s="52"/>
      <c r="X3" s="52"/>
      <c r="Y3" s="52"/>
      <c r="Z3" s="52"/>
      <c r="AA3" s="52"/>
      <c r="AB3" s="52"/>
      <c r="AC3" s="52"/>
      <c r="AD3" s="52"/>
      <c r="AE3" s="53"/>
    </row>
    <row r="4" spans="1:31" s="60" customFormat="1">
      <c r="A4" s="61" t="s">
        <v>38</v>
      </c>
      <c r="B4" s="62">
        <v>275.11193898502597</v>
      </c>
      <c r="C4" s="62">
        <v>250.961949803614</v>
      </c>
      <c r="D4" s="62">
        <v>247.19782238433399</v>
      </c>
      <c r="E4" s="62">
        <v>177.327643073057</v>
      </c>
      <c r="F4" s="62">
        <v>177.302632921894</v>
      </c>
      <c r="G4" s="62">
        <v>181.14165945913601</v>
      </c>
      <c r="H4" s="62">
        <v>341.59960756480302</v>
      </c>
      <c r="I4" s="62">
        <v>373.00593509013498</v>
      </c>
      <c r="J4" s="62">
        <v>360.87585218253901</v>
      </c>
      <c r="K4" s="62">
        <v>137.870375150386</v>
      </c>
      <c r="L4" s="62">
        <v>138.44387469658901</v>
      </c>
      <c r="M4" s="63">
        <v>135.647620577987</v>
      </c>
      <c r="N4" s="64">
        <f t="shared" si="0"/>
        <v>120.43661358267067</v>
      </c>
      <c r="O4" s="62">
        <f t="shared" si="1"/>
        <v>79.166591906295679</v>
      </c>
      <c r="P4" s="65">
        <f t="shared" si="2"/>
        <v>221.17317480417174</v>
      </c>
      <c r="Q4" s="52"/>
      <c r="R4" s="52"/>
      <c r="S4" s="52"/>
      <c r="T4" s="52"/>
      <c r="U4" s="52"/>
      <c r="V4" s="52"/>
      <c r="W4" s="52"/>
      <c r="X4" s="52"/>
      <c r="Y4" s="52"/>
      <c r="Z4" s="52"/>
      <c r="AA4" s="52"/>
      <c r="AB4" s="52"/>
      <c r="AC4" s="52"/>
      <c r="AD4" s="52"/>
      <c r="AE4" s="53"/>
    </row>
    <row r="5" spans="1:31" s="60" customFormat="1">
      <c r="A5" s="61" t="s">
        <v>38</v>
      </c>
      <c r="B5" s="62">
        <v>259.54748110196999</v>
      </c>
      <c r="C5" s="62">
        <v>245.18518992601801</v>
      </c>
      <c r="D5" s="62">
        <v>240.35078537323099</v>
      </c>
      <c r="E5" s="62">
        <v>164.47396288956099</v>
      </c>
      <c r="F5" s="62">
        <v>162.52981332373199</v>
      </c>
      <c r="G5" s="62">
        <v>163.496479676495</v>
      </c>
      <c r="H5" s="62">
        <v>409.50608953971903</v>
      </c>
      <c r="I5" s="62">
        <v>411.13825363933699</v>
      </c>
      <c r="J5" s="62">
        <v>411.19857505738003</v>
      </c>
      <c r="K5" s="62">
        <v>125.656670162645</v>
      </c>
      <c r="L5" s="62">
        <v>124.510923209129</v>
      </c>
      <c r="M5" s="63">
        <v>122.46278331761199</v>
      </c>
      <c r="N5" s="64">
        <f t="shared" si="0"/>
        <v>124.15102657061101</v>
      </c>
      <c r="O5" s="62">
        <f t="shared" si="1"/>
        <v>84.861066837143653</v>
      </c>
      <c r="P5" s="65">
        <f t="shared" si="2"/>
        <v>286.40418051568338</v>
      </c>
      <c r="Q5" s="52"/>
      <c r="R5" s="52"/>
      <c r="S5" s="52"/>
      <c r="T5" s="52"/>
      <c r="U5" s="52"/>
      <c r="V5" s="52"/>
      <c r="W5" s="52"/>
      <c r="X5" s="52"/>
      <c r="Y5" s="52"/>
      <c r="Z5" s="52"/>
      <c r="AA5" s="52"/>
      <c r="AB5" s="52"/>
      <c r="AC5" s="52"/>
      <c r="AD5" s="52"/>
      <c r="AE5" s="53"/>
    </row>
    <row r="6" spans="1:31" s="60" customFormat="1">
      <c r="A6" s="61" t="s">
        <v>38</v>
      </c>
      <c r="B6" s="62">
        <v>338.005672139816</v>
      </c>
      <c r="C6" s="62">
        <v>317.59525184798201</v>
      </c>
      <c r="D6" s="62">
        <v>312.40815254316101</v>
      </c>
      <c r="E6" s="62">
        <v>182.36900993774299</v>
      </c>
      <c r="F6" s="62">
        <v>179.4591593726</v>
      </c>
      <c r="G6" s="62">
        <v>180.92266842106201</v>
      </c>
      <c r="H6" s="62">
        <v>578.55460759753703</v>
      </c>
      <c r="I6" s="62">
        <v>586.14976001572802</v>
      </c>
      <c r="J6" s="62">
        <v>571.35539698800505</v>
      </c>
      <c r="K6" s="62">
        <v>147.99240950365501</v>
      </c>
      <c r="L6" s="62">
        <v>149.22488487384001</v>
      </c>
      <c r="M6" s="63">
        <v>147.81404714737599</v>
      </c>
      <c r="N6" s="64">
        <f t="shared" si="0"/>
        <v>174.32591166869602</v>
      </c>
      <c r="O6" s="62">
        <f t="shared" si="1"/>
        <v>141.75274626651802</v>
      </c>
      <c r="P6" s="65">
        <f t="shared" si="2"/>
        <v>430.34280769213308</v>
      </c>
      <c r="Q6" s="52"/>
      <c r="R6" s="52"/>
      <c r="S6" s="52"/>
      <c r="T6" s="52"/>
      <c r="U6" s="52"/>
      <c r="V6" s="52"/>
      <c r="W6" s="52"/>
      <c r="X6" s="52"/>
      <c r="Y6" s="52"/>
      <c r="Z6" s="52"/>
      <c r="AA6" s="52"/>
      <c r="AB6" s="52"/>
      <c r="AC6" s="52"/>
      <c r="AD6" s="52"/>
      <c r="AE6" s="53"/>
    </row>
    <row r="7" spans="1:31" s="60" customFormat="1">
      <c r="A7" s="61" t="s">
        <v>38</v>
      </c>
      <c r="B7" s="62">
        <v>346.41783759574798</v>
      </c>
      <c r="C7" s="62">
        <v>328.07949415931301</v>
      </c>
      <c r="D7" s="62">
        <v>322.24009525766598</v>
      </c>
      <c r="E7" s="62">
        <v>192.41223707340899</v>
      </c>
      <c r="F7" s="62">
        <v>189.64723415196099</v>
      </c>
      <c r="G7" s="62">
        <v>191.09231234474399</v>
      </c>
      <c r="H7" s="62">
        <v>568.41178597036003</v>
      </c>
      <c r="I7" s="62">
        <v>555.52372215102196</v>
      </c>
      <c r="J7" s="62">
        <v>569.83335689980197</v>
      </c>
      <c r="K7" s="62">
        <v>149.71207323351001</v>
      </c>
      <c r="L7" s="62">
        <v>155.27237150856001</v>
      </c>
      <c r="M7" s="63">
        <v>156.12700444742899</v>
      </c>
      <c r="N7" s="64">
        <f t="shared" si="0"/>
        <v>178.54199260774263</v>
      </c>
      <c r="O7" s="62">
        <f t="shared" si="1"/>
        <v>141.19521448087099</v>
      </c>
      <c r="P7" s="65">
        <f t="shared" si="2"/>
        <v>410.88580527722831</v>
      </c>
      <c r="Q7" s="52"/>
      <c r="R7" s="66" t="s">
        <v>45</v>
      </c>
      <c r="S7" s="67">
        <f>B1</f>
        <v>1.35</v>
      </c>
      <c r="T7" s="67">
        <f t="shared" ref="T7:AD7" si="3">C1</f>
        <v>7.89</v>
      </c>
      <c r="U7" s="67">
        <f t="shared" si="3"/>
        <v>14.52</v>
      </c>
      <c r="V7" s="67">
        <f t="shared" si="3"/>
        <v>21.23</v>
      </c>
      <c r="W7" s="67">
        <f t="shared" si="3"/>
        <v>27.86</v>
      </c>
      <c r="X7" s="67">
        <f t="shared" si="3"/>
        <v>34.47</v>
      </c>
      <c r="Y7" s="67">
        <f t="shared" si="3"/>
        <v>41.16</v>
      </c>
      <c r="Z7" s="67">
        <f t="shared" si="3"/>
        <v>47.82</v>
      </c>
      <c r="AA7" s="67">
        <f t="shared" si="3"/>
        <v>54.49</v>
      </c>
      <c r="AB7" s="67">
        <f t="shared" si="3"/>
        <v>61.21</v>
      </c>
      <c r="AC7" s="67">
        <f t="shared" si="3"/>
        <v>67.84</v>
      </c>
      <c r="AD7" s="67">
        <f t="shared" si="3"/>
        <v>74.5</v>
      </c>
      <c r="AE7" s="53"/>
    </row>
    <row r="8" spans="1:31" s="60" customFormat="1">
      <c r="A8" s="61" t="s">
        <v>38</v>
      </c>
      <c r="B8" s="62">
        <v>283.690884837645</v>
      </c>
      <c r="C8" s="62">
        <v>260.56582400953499</v>
      </c>
      <c r="D8" s="62">
        <v>255.002458807435</v>
      </c>
      <c r="E8" s="62">
        <v>151.446101309873</v>
      </c>
      <c r="F8" s="62">
        <v>150.89984394237001</v>
      </c>
      <c r="G8" s="62">
        <v>152.17544461049201</v>
      </c>
      <c r="H8" s="62">
        <v>482.07232358604898</v>
      </c>
      <c r="I8" s="62">
        <v>472.71576257774802</v>
      </c>
      <c r="J8" s="62">
        <v>464.84950682298103</v>
      </c>
      <c r="K8" s="62">
        <v>108.96815781165699</v>
      </c>
      <c r="L8" s="62">
        <v>110.10907526878501</v>
      </c>
      <c r="M8" s="63">
        <v>109.245860726003</v>
      </c>
      <c r="N8" s="64">
        <f t="shared" si="0"/>
        <v>156.97869128272333</v>
      </c>
      <c r="O8" s="62">
        <f t="shared" si="1"/>
        <v>114.9125925972933</v>
      </c>
      <c r="P8" s="65">
        <f t="shared" si="2"/>
        <v>363.77149972677773</v>
      </c>
      <c r="Q8" s="52"/>
      <c r="R8" s="66" t="s">
        <v>51</v>
      </c>
      <c r="S8" s="66">
        <f>AVERAGE(B2:B47)</f>
        <v>316.29017785076286</v>
      </c>
      <c r="T8" s="66">
        <f t="shared" ref="T8:AD8" si="4">AVERAGE(C2:C47)</f>
        <v>291.36359147736209</v>
      </c>
      <c r="U8" s="66">
        <f t="shared" si="4"/>
        <v>284.49325877681309</v>
      </c>
      <c r="V8" s="66">
        <f t="shared" si="4"/>
        <v>189.84319611790517</v>
      </c>
      <c r="W8" s="66">
        <f t="shared" si="4"/>
        <v>188.02739359746244</v>
      </c>
      <c r="X8" s="66">
        <f t="shared" si="4"/>
        <v>187.7482015791831</v>
      </c>
      <c r="Y8" s="66">
        <f t="shared" si="4"/>
        <v>493.67422042573361</v>
      </c>
      <c r="Z8" s="66">
        <f t="shared" si="4"/>
        <v>481.0174529350964</v>
      </c>
      <c r="AA8" s="66">
        <f t="shared" si="4"/>
        <v>471.78148712412525</v>
      </c>
      <c r="AB8" s="66">
        <f t="shared" si="4"/>
        <v>144.66355750898529</v>
      </c>
      <c r="AC8" s="66">
        <f t="shared" si="4"/>
        <v>150.8682109397096</v>
      </c>
      <c r="AD8" s="66">
        <f t="shared" si="4"/>
        <v>150.85606088077796</v>
      </c>
      <c r="AE8" s="53"/>
    </row>
    <row r="9" spans="1:31" s="60" customFormat="1">
      <c r="A9" s="61" t="s">
        <v>38</v>
      </c>
      <c r="B9" s="62">
        <v>376.80664883816002</v>
      </c>
      <c r="C9" s="62">
        <v>337.281861019953</v>
      </c>
      <c r="D9" s="62">
        <v>328.97572556849002</v>
      </c>
      <c r="E9" s="62">
        <v>199.99535377663099</v>
      </c>
      <c r="F9" s="62">
        <v>197.77812961056401</v>
      </c>
      <c r="G9" s="62">
        <v>197.81820017689199</v>
      </c>
      <c r="H9" s="62">
        <v>596.78926832177001</v>
      </c>
      <c r="I9" s="62">
        <v>580.85470257828104</v>
      </c>
      <c r="J9" s="62">
        <v>581.12232167928596</v>
      </c>
      <c r="K9" s="62">
        <v>147.075742954079</v>
      </c>
      <c r="L9" s="62">
        <v>157.364084537309</v>
      </c>
      <c r="M9" s="63">
        <v>158.522133706375</v>
      </c>
      <c r="N9" s="64">
        <f t="shared" si="0"/>
        <v>193.36742474294661</v>
      </c>
      <c r="O9" s="62">
        <f t="shared" si="1"/>
        <v>149.15751728750527</v>
      </c>
      <c r="P9" s="65">
        <f t="shared" si="2"/>
        <v>431.93477712719141</v>
      </c>
      <c r="Q9" s="52"/>
      <c r="R9" s="66" t="s">
        <v>52</v>
      </c>
      <c r="S9" s="66">
        <f>AVERAGE(B48:B93)</f>
        <v>281.00705820300919</v>
      </c>
      <c r="T9" s="66">
        <f t="shared" ref="T9:AD9" si="5">AVERAGE(C48:C93)</f>
        <v>261.13874759500965</v>
      </c>
      <c r="U9" s="66">
        <f t="shared" si="5"/>
        <v>255.60312985372454</v>
      </c>
      <c r="V9" s="66">
        <f t="shared" si="5"/>
        <v>190.72558373332339</v>
      </c>
      <c r="W9" s="66">
        <f t="shared" si="5"/>
        <v>190.37243204589572</v>
      </c>
      <c r="X9" s="66">
        <f t="shared" si="5"/>
        <v>190.31889929153772</v>
      </c>
      <c r="Y9" s="66">
        <f t="shared" si="5"/>
        <v>360.95129538136501</v>
      </c>
      <c r="Z9" s="66">
        <f t="shared" si="5"/>
        <v>371.65164172814644</v>
      </c>
      <c r="AA9" s="66">
        <f t="shared" si="5"/>
        <v>368.60491871983425</v>
      </c>
      <c r="AB9" s="66">
        <f t="shared" si="5"/>
        <v>151.43347103875575</v>
      </c>
      <c r="AC9" s="66">
        <f t="shared" si="5"/>
        <v>154.43400004292695</v>
      </c>
      <c r="AD9" s="66">
        <f t="shared" si="5"/>
        <v>155.0227592303705</v>
      </c>
      <c r="AE9" s="53"/>
    </row>
    <row r="10" spans="1:31" s="60" customFormat="1">
      <c r="A10" s="61" t="s">
        <v>38</v>
      </c>
      <c r="B10" s="62">
        <v>171.32508740281401</v>
      </c>
      <c r="C10" s="62">
        <v>158.071469613857</v>
      </c>
      <c r="D10" s="62">
        <v>152.99919874032301</v>
      </c>
      <c r="E10" s="62">
        <v>151.924180317224</v>
      </c>
      <c r="F10" s="62">
        <v>149.54636655986599</v>
      </c>
      <c r="G10" s="62">
        <v>148.52353619318501</v>
      </c>
      <c r="H10" s="62">
        <v>333.76260458066702</v>
      </c>
      <c r="I10" s="62">
        <v>380.55421453099302</v>
      </c>
      <c r="J10" s="62">
        <v>369.88053137215599</v>
      </c>
      <c r="K10" s="62">
        <v>100.552294892262</v>
      </c>
      <c r="L10" s="62">
        <v>104.632254254549</v>
      </c>
      <c r="M10" s="63">
        <v>105.17524182951</v>
      </c>
      <c r="N10" s="64">
        <f t="shared" si="0"/>
        <v>57.345321593557685</v>
      </c>
      <c r="O10" s="62">
        <f t="shared" si="1"/>
        <v>10.800557562239675</v>
      </c>
      <c r="P10" s="65">
        <f t="shared" si="2"/>
        <v>257.94585316916505</v>
      </c>
      <c r="Q10" s="52"/>
      <c r="R10" s="52"/>
      <c r="S10" s="52"/>
      <c r="T10" s="52"/>
      <c r="U10" s="52"/>
      <c r="V10" s="52"/>
      <c r="W10" s="52"/>
      <c r="X10" s="52"/>
      <c r="Y10" s="52"/>
      <c r="Z10" s="52"/>
      <c r="AA10" s="52"/>
      <c r="AB10" s="52"/>
      <c r="AC10" s="52"/>
      <c r="AD10" s="52"/>
      <c r="AE10" s="53"/>
    </row>
    <row r="11" spans="1:31" s="60" customFormat="1">
      <c r="A11" s="61" t="s">
        <v>38</v>
      </c>
      <c r="B11" s="62">
        <v>112.65637184916299</v>
      </c>
      <c r="C11" s="62">
        <v>108.951089881781</v>
      </c>
      <c r="D11" s="62">
        <v>107.81155034283</v>
      </c>
      <c r="E11" s="62">
        <v>69.467222291189501</v>
      </c>
      <c r="F11" s="62">
        <v>69.370549563237404</v>
      </c>
      <c r="G11" s="62">
        <v>70.542552845556799</v>
      </c>
      <c r="H11" s="62">
        <v>161.79592850878799</v>
      </c>
      <c r="I11" s="62">
        <v>162.35046572668799</v>
      </c>
      <c r="J11" s="62">
        <v>162.68165802944799</v>
      </c>
      <c r="K11" s="62">
        <v>52.137608197800802</v>
      </c>
      <c r="L11" s="62">
        <v>51.042571419514204</v>
      </c>
      <c r="M11" s="63">
        <v>49.161226625814201</v>
      </c>
      <c r="N11" s="64">
        <f t="shared" si="0"/>
        <v>59.025868610214943</v>
      </c>
      <c r="O11" s="62">
        <f t="shared" si="1"/>
        <v>40.012895791263446</v>
      </c>
      <c r="P11" s="65">
        <f t="shared" si="2"/>
        <v>111.49554867393161</v>
      </c>
      <c r="Q11" s="52"/>
      <c r="R11" s="66" t="s">
        <v>46</v>
      </c>
      <c r="S11" s="66"/>
      <c r="T11" s="66"/>
      <c r="U11" s="66"/>
      <c r="V11" s="66"/>
      <c r="W11" s="66"/>
      <c r="X11" s="66"/>
      <c r="Y11" s="66"/>
      <c r="Z11" s="66"/>
      <c r="AA11" s="66"/>
      <c r="AB11" s="66"/>
      <c r="AC11" s="66"/>
      <c r="AD11" s="66"/>
      <c r="AE11" s="53"/>
    </row>
    <row r="12" spans="1:31" s="60" customFormat="1">
      <c r="A12" s="61" t="s">
        <v>38</v>
      </c>
      <c r="B12" s="62">
        <v>382.91136723127198</v>
      </c>
      <c r="C12" s="62">
        <v>341.483159442643</v>
      </c>
      <c r="D12" s="62">
        <v>332.16545300863999</v>
      </c>
      <c r="E12" s="62">
        <v>197.99326931524899</v>
      </c>
      <c r="F12" s="62">
        <v>194.77617685225999</v>
      </c>
      <c r="G12" s="62">
        <v>195.171569210256</v>
      </c>
      <c r="H12" s="62">
        <v>633.74312357303404</v>
      </c>
      <c r="I12" s="62">
        <v>602.61835593739499</v>
      </c>
      <c r="J12" s="62">
        <v>590.54404716863803</v>
      </c>
      <c r="K12" s="62">
        <v>148.10008375003301</v>
      </c>
      <c r="L12" s="62">
        <v>153.260670224916</v>
      </c>
      <c r="M12" s="63">
        <v>152.43445647312001</v>
      </c>
      <c r="N12" s="64">
        <f t="shared" si="0"/>
        <v>200.92158974482862</v>
      </c>
      <c r="O12" s="62">
        <f t="shared" si="1"/>
        <v>156.20632143492998</v>
      </c>
      <c r="P12" s="65">
        <f t="shared" si="2"/>
        <v>457.70343874366597</v>
      </c>
      <c r="Q12" s="52"/>
      <c r="R12" s="66" t="s">
        <v>51</v>
      </c>
      <c r="S12" s="66">
        <f>_xlfn.STDEV.S(B2:B47)/SQRT((COUNT(B2:B47)-1))</f>
        <v>11.359790536777473</v>
      </c>
      <c r="T12" s="66">
        <f t="shared" ref="T12:AD12" si="6">_xlfn.STDEV.S(C2:C47)/SQRT((COUNT(C2:C47)-1))</f>
        <v>10.98333154879675</v>
      </c>
      <c r="U12" s="66">
        <f t="shared" si="6"/>
        <v>10.973049101982919</v>
      </c>
      <c r="V12" s="66">
        <f t="shared" si="6"/>
        <v>5.6755922431954637</v>
      </c>
      <c r="W12" s="66">
        <f t="shared" si="6"/>
        <v>5.5706501250980818</v>
      </c>
      <c r="X12" s="66">
        <f t="shared" si="6"/>
        <v>5.4671853279714675</v>
      </c>
      <c r="Y12" s="66">
        <f t="shared" si="6"/>
        <v>16.625871848773375</v>
      </c>
      <c r="Z12" s="66">
        <f t="shared" si="6"/>
        <v>14.91742231186489</v>
      </c>
      <c r="AA12" s="66">
        <f t="shared" si="6"/>
        <v>14.390331500467513</v>
      </c>
      <c r="AB12" s="66">
        <f t="shared" si="6"/>
        <v>5.3298126403112578</v>
      </c>
      <c r="AC12" s="66">
        <f t="shared" si="6"/>
        <v>5.6359519114775916</v>
      </c>
      <c r="AD12" s="66">
        <f t="shared" si="6"/>
        <v>5.672366178617879</v>
      </c>
      <c r="AE12" s="53"/>
    </row>
    <row r="13" spans="1:31" s="60" customFormat="1">
      <c r="A13" s="61" t="s">
        <v>38</v>
      </c>
      <c r="B13" s="62">
        <v>262.91263527724499</v>
      </c>
      <c r="C13" s="62">
        <v>245.81141156511799</v>
      </c>
      <c r="D13" s="62">
        <v>241.780847203843</v>
      </c>
      <c r="E13" s="62">
        <v>158.498561583125</v>
      </c>
      <c r="F13" s="62">
        <v>159.03636782244399</v>
      </c>
      <c r="G13" s="62">
        <v>160.815983182808</v>
      </c>
      <c r="H13" s="62">
        <v>397.06792128704802</v>
      </c>
      <c r="I13" s="62">
        <v>374.61410857324199</v>
      </c>
      <c r="J13" s="62">
        <v>383.00011284184097</v>
      </c>
      <c r="K13" s="62">
        <v>118.024640138027</v>
      </c>
      <c r="L13" s="62">
        <v>122.455031484514</v>
      </c>
      <c r="M13" s="63">
        <v>121.917192552833</v>
      </c>
      <c r="N13" s="64">
        <f t="shared" si="0"/>
        <v>129.36934329027736</v>
      </c>
      <c r="O13" s="62">
        <f t="shared" si="1"/>
        <v>90.717993819276359</v>
      </c>
      <c r="P13" s="65">
        <f t="shared" si="2"/>
        <v>264.09509284225231</v>
      </c>
      <c r="Q13" s="52"/>
      <c r="R13" s="66" t="s">
        <v>52</v>
      </c>
      <c r="S13" s="66">
        <f>_xlfn.STDEV.S(B48:B93)/SQRT((COUNT(B48:B93)-1))</f>
        <v>12.552379683390972</v>
      </c>
      <c r="T13" s="66">
        <f t="shared" ref="T13:AD13" si="7">_xlfn.STDEV.S(C48:C93)/SQRT((COUNT(C48:C93)-1))</f>
        <v>11.216763145823952</v>
      </c>
      <c r="U13" s="66">
        <f t="shared" si="7"/>
        <v>10.865607836676771</v>
      </c>
      <c r="V13" s="66">
        <f t="shared" si="7"/>
        <v>6.8110960196206278</v>
      </c>
      <c r="W13" s="66">
        <f t="shared" si="7"/>
        <v>6.683162882007883</v>
      </c>
      <c r="X13" s="66">
        <f t="shared" si="7"/>
        <v>6.6031461135024223</v>
      </c>
      <c r="Y13" s="66">
        <f t="shared" si="7"/>
        <v>16.925746013822952</v>
      </c>
      <c r="Z13" s="66">
        <f t="shared" si="7"/>
        <v>15.956308427158673</v>
      </c>
      <c r="AA13" s="66">
        <f t="shared" si="7"/>
        <v>15.763884577751591</v>
      </c>
      <c r="AB13" s="66">
        <f t="shared" si="7"/>
        <v>6.2439106928572965</v>
      </c>
      <c r="AC13" s="66">
        <f t="shared" si="7"/>
        <v>6.3543263084478303</v>
      </c>
      <c r="AD13" s="66">
        <f t="shared" si="7"/>
        <v>6.5864982444361084</v>
      </c>
      <c r="AE13" s="53"/>
    </row>
    <row r="14" spans="1:31" s="60" customFormat="1">
      <c r="A14" s="61" t="s">
        <v>38</v>
      </c>
      <c r="B14" s="62">
        <v>307.902751021727</v>
      </c>
      <c r="C14" s="62">
        <v>277.94693295308002</v>
      </c>
      <c r="D14" s="62">
        <v>268.18502355114703</v>
      </c>
      <c r="E14" s="62">
        <v>165.75446630528799</v>
      </c>
      <c r="F14" s="62">
        <v>164.18276651729801</v>
      </c>
      <c r="G14" s="62">
        <v>164.534532971787</v>
      </c>
      <c r="H14" s="62">
        <v>460.02573874306501</v>
      </c>
      <c r="I14" s="62">
        <v>479.82240311623502</v>
      </c>
      <c r="J14" s="62">
        <v>469.97458567969801</v>
      </c>
      <c r="K14" s="62">
        <v>108.022254084537</v>
      </c>
      <c r="L14" s="62">
        <v>117.445707573341</v>
      </c>
      <c r="M14" s="63">
        <v>117.78130478246</v>
      </c>
      <c r="N14" s="64">
        <f t="shared" si="0"/>
        <v>170.26181369520532</v>
      </c>
      <c r="O14" s="62">
        <f t="shared" si="1"/>
        <v>119.85431391052697</v>
      </c>
      <c r="P14" s="65">
        <f t="shared" si="2"/>
        <v>355.52448703288673</v>
      </c>
      <c r="Q14" s="52"/>
      <c r="R14" s="52"/>
      <c r="S14" s="52"/>
      <c r="T14" s="52"/>
      <c r="U14" s="52"/>
      <c r="V14" s="52"/>
      <c r="W14" s="52"/>
      <c r="X14" s="52"/>
      <c r="Y14" s="52"/>
      <c r="Z14" s="52"/>
      <c r="AA14" s="52"/>
      <c r="AB14" s="52"/>
      <c r="AC14" s="52"/>
      <c r="AD14" s="52"/>
      <c r="AE14" s="53"/>
    </row>
    <row r="15" spans="1:31" s="60" customFormat="1">
      <c r="A15" s="61" t="s">
        <v>38</v>
      </c>
      <c r="B15" s="62">
        <v>388.45856400080601</v>
      </c>
      <c r="C15" s="62">
        <v>367.520033934087</v>
      </c>
      <c r="D15" s="62">
        <v>360.14409347781202</v>
      </c>
      <c r="E15" s="62">
        <v>233.98158008919299</v>
      </c>
      <c r="F15" s="62">
        <v>232.45405917497001</v>
      </c>
      <c r="G15" s="62">
        <v>231.67963150357099</v>
      </c>
      <c r="H15" s="62">
        <v>554.32110486145098</v>
      </c>
      <c r="I15" s="62">
        <v>567.49041297647796</v>
      </c>
      <c r="J15" s="62">
        <v>563.50342621937602</v>
      </c>
      <c r="K15" s="62">
        <v>189.84595407991799</v>
      </c>
      <c r="L15" s="62">
        <v>196.33494915919101</v>
      </c>
      <c r="M15" s="63">
        <v>197.325697769241</v>
      </c>
      <c r="N15" s="64">
        <f t="shared" si="0"/>
        <v>177.53869680145172</v>
      </c>
      <c r="O15" s="62">
        <f t="shared" si="1"/>
        <v>139.33580688165702</v>
      </c>
      <c r="P15" s="65">
        <f t="shared" si="2"/>
        <v>367.26944768298506</v>
      </c>
      <c r="Q15" s="52"/>
      <c r="R15" s="68"/>
      <c r="S15" s="52"/>
      <c r="T15" s="52"/>
      <c r="U15" s="52"/>
      <c r="V15" s="52"/>
      <c r="W15" s="52"/>
      <c r="X15" s="52"/>
      <c r="Y15" s="52"/>
      <c r="Z15" s="52"/>
      <c r="AA15" s="52"/>
      <c r="AB15" s="52"/>
      <c r="AC15" s="52"/>
      <c r="AD15" s="52"/>
      <c r="AE15" s="53"/>
    </row>
    <row r="16" spans="1:31" s="60" customFormat="1">
      <c r="A16" s="61" t="s">
        <v>38</v>
      </c>
      <c r="B16" s="62">
        <v>378.13184942789297</v>
      </c>
      <c r="C16" s="62">
        <v>350.20289831561303</v>
      </c>
      <c r="D16" s="62">
        <v>342.26565895159803</v>
      </c>
      <c r="E16" s="62">
        <v>213.69507684989301</v>
      </c>
      <c r="F16" s="62">
        <v>211.26623427590201</v>
      </c>
      <c r="G16" s="62">
        <v>210.014244520689</v>
      </c>
      <c r="H16" s="62">
        <v>538.98559498907196</v>
      </c>
      <c r="I16" s="62">
        <v>544.07930980355798</v>
      </c>
      <c r="J16" s="62">
        <v>536.270985463486</v>
      </c>
      <c r="K16" s="62">
        <v>169.946544217368</v>
      </c>
      <c r="L16" s="62">
        <v>175.80012137578899</v>
      </c>
      <c r="M16" s="63">
        <v>176.65797525997701</v>
      </c>
      <c r="N16" s="64">
        <f t="shared" si="0"/>
        <v>182.73192194732334</v>
      </c>
      <c r="O16" s="62">
        <f t="shared" si="1"/>
        <v>145.20828368287332</v>
      </c>
      <c r="P16" s="65">
        <f t="shared" si="2"/>
        <v>365.64374980099387</v>
      </c>
      <c r="Q16" s="52"/>
      <c r="R16" s="66" t="s">
        <v>47</v>
      </c>
      <c r="S16" s="66">
        <f>FTEST(B48:B93,B2:B47)</f>
        <v>0.50577975743208503</v>
      </c>
      <c r="T16" s="66">
        <f t="shared" ref="T16:AD16" si="8">FTEST(C48:C93,C2:C47)</f>
        <v>0.88843038170589494</v>
      </c>
      <c r="U16" s="66">
        <f t="shared" si="8"/>
        <v>0.9476644015275929</v>
      </c>
      <c r="V16" s="66">
        <f t="shared" si="8"/>
        <v>0.22500607456236893</v>
      </c>
      <c r="W16" s="66">
        <f t="shared" si="8"/>
        <v>0.2257619020230337</v>
      </c>
      <c r="X16" s="66">
        <f t="shared" si="8"/>
        <v>0.20923017818302858</v>
      </c>
      <c r="Y16" s="66">
        <f t="shared" si="8"/>
        <v>0.90507926000187078</v>
      </c>
      <c r="Z16" s="66">
        <f t="shared" si="8"/>
        <v>0.65346357129763244</v>
      </c>
      <c r="AA16" s="66">
        <f t="shared" si="8"/>
        <v>0.54335502351651543</v>
      </c>
      <c r="AB16" s="66">
        <f t="shared" si="8"/>
        <v>0.29198217709433172</v>
      </c>
      <c r="AC16" s="66">
        <f t="shared" si="8"/>
        <v>0.42407451906373322</v>
      </c>
      <c r="AD16" s="66">
        <f t="shared" si="8"/>
        <v>0.31977405716165413</v>
      </c>
      <c r="AE16" s="53"/>
    </row>
    <row r="17" spans="1:31" s="60" customFormat="1">
      <c r="A17" s="61" t="s">
        <v>38</v>
      </c>
      <c r="B17" s="62">
        <v>396.00347298513202</v>
      </c>
      <c r="C17" s="62">
        <v>368.37623410188701</v>
      </c>
      <c r="D17" s="62">
        <v>362.23334654460899</v>
      </c>
      <c r="E17" s="62">
        <v>228.24261721142</v>
      </c>
      <c r="F17" s="62">
        <v>226.959755809086</v>
      </c>
      <c r="G17" s="62">
        <v>225.030971787689</v>
      </c>
      <c r="H17" s="62">
        <v>607.65441252277003</v>
      </c>
      <c r="I17" s="62">
        <v>566.39242348492303</v>
      </c>
      <c r="J17" s="62">
        <v>555.13542307989599</v>
      </c>
      <c r="K17" s="62">
        <v>176.22613591131901</v>
      </c>
      <c r="L17" s="62">
        <v>188.36418815609301</v>
      </c>
      <c r="M17" s="63">
        <v>192.29811969458399</v>
      </c>
      <c r="N17" s="64">
        <f t="shared" si="0"/>
        <v>189.90820328987732</v>
      </c>
      <c r="O17" s="62">
        <f t="shared" si="1"/>
        <v>148.79323627447766</v>
      </c>
      <c r="P17" s="65">
        <f t="shared" si="2"/>
        <v>390.7646051085311</v>
      </c>
      <c r="Q17" s="52"/>
      <c r="R17" s="69" t="s">
        <v>48</v>
      </c>
      <c r="S17" s="66">
        <f t="shared" ref="S17:AD17" si="9">TTEST(B48:B93,B2:B47,2,2)</f>
        <v>3.7886041310575817E-2</v>
      </c>
      <c r="T17" s="66">
        <f t="shared" si="9"/>
        <v>5.4703610188301152E-2</v>
      </c>
      <c r="U17" s="66">
        <f t="shared" si="9"/>
        <v>6.1773831852735467E-2</v>
      </c>
      <c r="V17" s="66">
        <f t="shared" si="9"/>
        <v>0.92007095145201423</v>
      </c>
      <c r="W17" s="66">
        <f t="shared" si="9"/>
        <v>0.7858534807340356</v>
      </c>
      <c r="X17" s="66">
        <f t="shared" si="9"/>
        <v>0.76245021151920944</v>
      </c>
      <c r="Y17" s="66">
        <f t="shared" si="9"/>
        <v>1.8125277341653138E-7</v>
      </c>
      <c r="Z17" s="66">
        <f t="shared" si="9"/>
        <v>2.1831292313709388E-6</v>
      </c>
      <c r="AA17" s="66">
        <f t="shared" si="9"/>
        <v>4.4285508072929813E-6</v>
      </c>
      <c r="AB17" s="66">
        <f t="shared" si="9"/>
        <v>0.40661687774765931</v>
      </c>
      <c r="AC17" s="66">
        <f t="shared" si="9"/>
        <v>0.6722438799430217</v>
      </c>
      <c r="AD17" s="66">
        <f t="shared" si="9"/>
        <v>0.62910434471941135</v>
      </c>
      <c r="AE17" s="53"/>
    </row>
    <row r="18" spans="1:31" s="60" customFormat="1">
      <c r="A18" s="61" t="s">
        <v>38</v>
      </c>
      <c r="B18" s="62">
        <v>245.699576588567</v>
      </c>
      <c r="C18" s="62">
        <v>222.276343717153</v>
      </c>
      <c r="D18" s="62">
        <v>214.66686539925399</v>
      </c>
      <c r="E18" s="62">
        <v>213.52434360897499</v>
      </c>
      <c r="F18" s="62">
        <v>210.45121293001901</v>
      </c>
      <c r="G18" s="62">
        <v>208.88293859642599</v>
      </c>
      <c r="H18" s="62">
        <v>504.977321545015</v>
      </c>
      <c r="I18" s="62">
        <v>492.81368477184702</v>
      </c>
      <c r="J18" s="62">
        <v>494.86638675240198</v>
      </c>
      <c r="K18" s="62">
        <v>177.179120407353</v>
      </c>
      <c r="L18" s="62">
        <v>183.980358637074</v>
      </c>
      <c r="M18" s="63">
        <v>185.590130149088</v>
      </c>
      <c r="N18" s="64">
        <f t="shared" si="0"/>
        <v>45.297725503819692</v>
      </c>
      <c r="O18" s="62">
        <f t="shared" si="1"/>
        <v>16.594763523184696</v>
      </c>
      <c r="P18" s="65">
        <f t="shared" si="2"/>
        <v>315.30259462524964</v>
      </c>
      <c r="Q18" s="52"/>
      <c r="AE18" s="53"/>
    </row>
    <row r="19" spans="1:31" s="60" customFormat="1">
      <c r="A19" s="61" t="s">
        <v>38</v>
      </c>
      <c r="B19" s="62">
        <v>270.407907902619</v>
      </c>
      <c r="C19" s="62">
        <v>262.90702746791601</v>
      </c>
      <c r="D19" s="62">
        <v>259.93744907218002</v>
      </c>
      <c r="E19" s="62">
        <v>182.759674368769</v>
      </c>
      <c r="F19" s="62">
        <v>182.671806714403</v>
      </c>
      <c r="G19" s="62">
        <v>184.23972491524299</v>
      </c>
      <c r="H19" s="62">
        <v>383.92694192803401</v>
      </c>
      <c r="I19" s="62">
        <v>369.575728328644</v>
      </c>
      <c r="J19" s="62">
        <v>388.28042933513899</v>
      </c>
      <c r="K19" s="62">
        <v>130.31044242586901</v>
      </c>
      <c r="L19" s="62">
        <v>138.38334064283501</v>
      </c>
      <c r="M19" s="63">
        <v>139.98352320626401</v>
      </c>
      <c r="N19" s="64">
        <f t="shared" si="0"/>
        <v>128.19169272258236</v>
      </c>
      <c r="O19" s="62">
        <f t="shared" si="1"/>
        <v>81.193726148100069</v>
      </c>
      <c r="P19" s="65">
        <f t="shared" si="2"/>
        <v>244.36859777228298</v>
      </c>
      <c r="Q19" s="52"/>
      <c r="R19" s="68"/>
      <c r="S19" s="52"/>
      <c r="T19" s="52"/>
      <c r="U19" s="52"/>
      <c r="V19" s="52"/>
      <c r="W19" s="52"/>
      <c r="X19" s="52"/>
      <c r="Y19" s="52"/>
      <c r="Z19" s="52"/>
      <c r="AA19" s="52"/>
      <c r="AB19" s="52"/>
      <c r="AC19" s="52"/>
      <c r="AD19" s="52"/>
      <c r="AE19" s="53"/>
    </row>
    <row r="20" spans="1:31" s="60" customFormat="1">
      <c r="A20" s="61" t="s">
        <v>38</v>
      </c>
      <c r="B20" s="62">
        <v>459.30690353623601</v>
      </c>
      <c r="C20" s="62">
        <v>440.58055912622098</v>
      </c>
      <c r="D20" s="62">
        <v>433.256301836212</v>
      </c>
      <c r="E20" s="62">
        <v>252.59487612428299</v>
      </c>
      <c r="F20" s="62">
        <v>249.07196528362601</v>
      </c>
      <c r="G20" s="62">
        <v>247.142111609365</v>
      </c>
      <c r="H20" s="62">
        <v>623.79480578941002</v>
      </c>
      <c r="I20" s="62">
        <v>491.99441662223001</v>
      </c>
      <c r="J20" s="62">
        <v>456.396909020083</v>
      </c>
      <c r="K20" s="62">
        <v>201.16614739901601</v>
      </c>
      <c r="L20" s="62">
        <v>213.51742037970399</v>
      </c>
      <c r="M20" s="63">
        <v>216.42172037939099</v>
      </c>
      <c r="N20" s="64">
        <f t="shared" si="0"/>
        <v>234.0128254468527</v>
      </c>
      <c r="O20" s="62">
        <f t="shared" si="1"/>
        <v>194.77827049379835</v>
      </c>
      <c r="P20" s="65">
        <f t="shared" si="2"/>
        <v>313.69361442453737</v>
      </c>
      <c r="Q20" s="52"/>
      <c r="R20" s="52"/>
      <c r="S20" s="52"/>
      <c r="T20" s="52"/>
      <c r="U20" s="52"/>
      <c r="V20" s="52"/>
      <c r="W20" s="52"/>
      <c r="X20" s="52"/>
      <c r="Y20" s="52"/>
      <c r="Z20" s="52"/>
      <c r="AA20" s="52"/>
      <c r="AB20" s="52"/>
      <c r="AC20" s="52"/>
      <c r="AD20" s="52"/>
      <c r="AE20" s="53"/>
    </row>
    <row r="21" spans="1:31" s="60" customFormat="1">
      <c r="A21" s="61" t="s">
        <v>38</v>
      </c>
      <c r="B21" s="62">
        <v>266.08181520294198</v>
      </c>
      <c r="C21" s="62">
        <v>243.520745953649</v>
      </c>
      <c r="D21" s="62">
        <v>236.84560903876999</v>
      </c>
      <c r="E21" s="62">
        <v>146.33232336317599</v>
      </c>
      <c r="F21" s="62">
        <v>146.65047858581099</v>
      </c>
      <c r="G21" s="62">
        <v>149.05700403780301</v>
      </c>
      <c r="H21" s="62">
        <v>424.79000168372801</v>
      </c>
      <c r="I21" s="62">
        <v>371.69828503234498</v>
      </c>
      <c r="J21" s="62">
        <v>367.17961192517299</v>
      </c>
      <c r="K21" s="62">
        <v>104.94828114191699</v>
      </c>
      <c r="L21" s="62">
        <v>107.80517934846699</v>
      </c>
      <c r="M21" s="63">
        <v>106.39545013918</v>
      </c>
      <c r="N21" s="64">
        <f t="shared" si="0"/>
        <v>142.4330865219323</v>
      </c>
      <c r="O21" s="62">
        <f t="shared" si="1"/>
        <v>101.4694547361903</v>
      </c>
      <c r="P21" s="65">
        <f t="shared" si="2"/>
        <v>281.50632933722733</v>
      </c>
      <c r="Q21" s="52"/>
      <c r="R21" s="53"/>
      <c r="S21" s="52"/>
      <c r="T21" s="52"/>
      <c r="U21" s="52"/>
      <c r="V21" s="52"/>
      <c r="W21" s="52"/>
      <c r="X21" s="52"/>
      <c r="Y21" s="52"/>
      <c r="Z21" s="52"/>
      <c r="AA21" s="52"/>
      <c r="AB21" s="52"/>
      <c r="AC21" s="52"/>
      <c r="AD21" s="52"/>
      <c r="AE21" s="53"/>
    </row>
    <row r="22" spans="1:31" s="60" customFormat="1">
      <c r="A22" s="61" t="s">
        <v>38</v>
      </c>
      <c r="B22" s="62">
        <v>406.57605257612801</v>
      </c>
      <c r="C22" s="62">
        <v>387.53745322636303</v>
      </c>
      <c r="D22" s="62">
        <v>380.79443241865198</v>
      </c>
      <c r="E22" s="62">
        <v>241.83819728714801</v>
      </c>
      <c r="F22" s="62">
        <v>240.238316958588</v>
      </c>
      <c r="G22" s="62">
        <v>238.474543658328</v>
      </c>
      <c r="H22" s="62">
        <v>591.79012152555697</v>
      </c>
      <c r="I22" s="62">
        <v>521.50077963928595</v>
      </c>
      <c r="J22" s="62">
        <v>484.05004897291798</v>
      </c>
      <c r="K22" s="62">
        <v>202.30527780403699</v>
      </c>
      <c r="L22" s="62">
        <v>207.752249743601</v>
      </c>
      <c r="M22" s="63">
        <v>188.123218064383</v>
      </c>
      <c r="N22" s="64">
        <f t="shared" si="0"/>
        <v>192.24239753637403</v>
      </c>
      <c r="O22" s="62">
        <f t="shared" si="1"/>
        <v>151.45229343902633</v>
      </c>
      <c r="P22" s="65">
        <f t="shared" si="2"/>
        <v>333.05340150858001</v>
      </c>
      <c r="Q22" s="52"/>
      <c r="R22" s="52"/>
      <c r="S22" s="53"/>
      <c r="T22" s="53"/>
      <c r="U22" s="53"/>
      <c r="V22" s="53"/>
      <c r="W22" s="53"/>
      <c r="X22" s="53"/>
      <c r="Y22" s="53"/>
      <c r="Z22" s="53"/>
      <c r="AA22" s="53"/>
      <c r="AB22" s="53"/>
      <c r="AC22" s="53"/>
      <c r="AD22" s="53"/>
      <c r="AE22" s="53"/>
    </row>
    <row r="23" spans="1:31" s="60" customFormat="1">
      <c r="A23" s="61" t="s">
        <v>38</v>
      </c>
      <c r="B23" s="62">
        <v>415.35274674950102</v>
      </c>
      <c r="C23" s="62">
        <v>397.71879967449303</v>
      </c>
      <c r="D23" s="62">
        <v>391.97391787285301</v>
      </c>
      <c r="E23" s="62">
        <v>260.38474730742598</v>
      </c>
      <c r="F23" s="62">
        <v>257.58194038963302</v>
      </c>
      <c r="G23" s="62">
        <v>255.97019389125501</v>
      </c>
      <c r="H23" s="62">
        <v>585.21834820722597</v>
      </c>
      <c r="I23" s="62">
        <v>524.92627198520597</v>
      </c>
      <c r="J23" s="62">
        <v>498.2549862953</v>
      </c>
      <c r="K23" s="62">
        <v>215.455682121911</v>
      </c>
      <c r="L23" s="62">
        <v>222.245253062085</v>
      </c>
      <c r="M23" s="63">
        <v>222.30399482403999</v>
      </c>
      <c r="N23" s="64">
        <f t="shared" si="0"/>
        <v>181.68017809627037</v>
      </c>
      <c r="O23" s="62">
        <f t="shared" si="1"/>
        <v>143.70286090284435</v>
      </c>
      <c r="P23" s="65">
        <f t="shared" si="2"/>
        <v>316.13155882656531</v>
      </c>
      <c r="Q23" s="52"/>
      <c r="R23" s="52"/>
      <c r="S23" s="52"/>
      <c r="T23" s="52"/>
      <c r="U23" s="52"/>
      <c r="V23" s="52"/>
      <c r="W23" s="52"/>
      <c r="X23" s="52"/>
      <c r="Y23" s="52"/>
      <c r="Z23" s="52"/>
      <c r="AA23" s="52"/>
      <c r="AB23" s="52"/>
      <c r="AC23" s="52"/>
      <c r="AD23" s="52"/>
      <c r="AE23" s="53"/>
    </row>
    <row r="24" spans="1:31" s="60" customFormat="1">
      <c r="A24" s="61" t="s">
        <v>38</v>
      </c>
      <c r="B24" s="62">
        <v>397.30786961801402</v>
      </c>
      <c r="C24" s="62">
        <v>376.20132487553099</v>
      </c>
      <c r="D24" s="62">
        <v>368.198858920345</v>
      </c>
      <c r="E24" s="62">
        <v>236.612656645859</v>
      </c>
      <c r="F24" s="62">
        <v>233.89699188336601</v>
      </c>
      <c r="G24" s="62">
        <v>232.55279904538301</v>
      </c>
      <c r="H24" s="62">
        <v>594.71838490570804</v>
      </c>
      <c r="I24" s="62">
        <v>554.22581723986104</v>
      </c>
      <c r="J24" s="62">
        <v>532.47800655084905</v>
      </c>
      <c r="K24" s="62">
        <v>189.00282203956201</v>
      </c>
      <c r="L24" s="62">
        <v>197.08492596825499</v>
      </c>
      <c r="M24" s="63">
        <v>196.18563153737901</v>
      </c>
      <c r="N24" s="64">
        <f t="shared" si="0"/>
        <v>186.47822462289801</v>
      </c>
      <c r="O24" s="62">
        <f t="shared" si="1"/>
        <v>146.2152019464273</v>
      </c>
      <c r="P24" s="65">
        <f t="shared" si="2"/>
        <v>366.38294305040745</v>
      </c>
      <c r="Q24" s="52"/>
      <c r="R24" s="52"/>
      <c r="S24" s="52"/>
      <c r="T24" s="52"/>
      <c r="U24" s="52"/>
      <c r="V24" s="52"/>
      <c r="W24" s="52"/>
      <c r="X24" s="52"/>
      <c r="Y24" s="52"/>
      <c r="Z24" s="52"/>
      <c r="AA24" s="52"/>
      <c r="AB24" s="52"/>
      <c r="AC24" s="52"/>
      <c r="AD24" s="52"/>
      <c r="AE24" s="53"/>
    </row>
    <row r="25" spans="1:31" s="60" customFormat="1">
      <c r="A25" s="61" t="s">
        <v>38</v>
      </c>
      <c r="B25" s="62">
        <v>270.840906569575</v>
      </c>
      <c r="C25" s="62">
        <v>255.797042659992</v>
      </c>
      <c r="D25" s="62">
        <v>254.67460010615</v>
      </c>
      <c r="E25" s="62">
        <v>162.540742622881</v>
      </c>
      <c r="F25" s="62">
        <v>161.38396140949399</v>
      </c>
      <c r="G25" s="62">
        <v>161.66943616854499</v>
      </c>
      <c r="H25" s="62">
        <v>430.283467405458</v>
      </c>
      <c r="I25" s="62">
        <v>409.43013548326701</v>
      </c>
      <c r="J25" s="62">
        <v>399.28684662604002</v>
      </c>
      <c r="K25" s="62">
        <v>115.5622918846</v>
      </c>
      <c r="L25" s="62">
        <v>122.86848733054499</v>
      </c>
      <c r="M25" s="63">
        <v>122.551996067264</v>
      </c>
      <c r="N25" s="64">
        <f t="shared" si="0"/>
        <v>140.10992468443601</v>
      </c>
      <c r="O25" s="62">
        <f t="shared" si="1"/>
        <v>98.572803044932357</v>
      </c>
      <c r="P25" s="65">
        <f t="shared" si="2"/>
        <v>292.67255807745204</v>
      </c>
      <c r="Q25" s="52"/>
      <c r="R25" s="52"/>
      <c r="S25" s="52"/>
      <c r="T25" s="52"/>
      <c r="U25" s="52"/>
      <c r="V25" s="52"/>
      <c r="W25" s="52"/>
      <c r="X25" s="52"/>
      <c r="Y25" s="52"/>
      <c r="Z25" s="52"/>
      <c r="AA25" s="52"/>
      <c r="AB25" s="52"/>
      <c r="AC25" s="52"/>
      <c r="AD25" s="52"/>
      <c r="AE25" s="53"/>
    </row>
    <row r="26" spans="1:31" s="60" customFormat="1">
      <c r="A26" s="61" t="s">
        <v>38</v>
      </c>
      <c r="B26" s="62">
        <v>353.92710512099598</v>
      </c>
      <c r="C26" s="62">
        <v>332.47032687516003</v>
      </c>
      <c r="D26" s="62">
        <v>327.20282289768102</v>
      </c>
      <c r="E26" s="62">
        <v>199.880600238396</v>
      </c>
      <c r="F26" s="62">
        <v>198.84283429911201</v>
      </c>
      <c r="G26" s="62">
        <v>198.298952350603</v>
      </c>
      <c r="H26" s="62">
        <v>548.03865331241605</v>
      </c>
      <c r="I26" s="62">
        <v>508.05218194832099</v>
      </c>
      <c r="J26" s="62">
        <v>494.291614842721</v>
      </c>
      <c r="K26" s="62">
        <v>153.711726533297</v>
      </c>
      <c r="L26" s="62">
        <v>162.72536228606199</v>
      </c>
      <c r="M26" s="63">
        <v>164.40221271967701</v>
      </c>
      <c r="N26" s="64">
        <f t="shared" si="0"/>
        <v>177.58698445160033</v>
      </c>
      <c r="O26" s="62">
        <f t="shared" si="1"/>
        <v>138.85928933524198</v>
      </c>
      <c r="P26" s="65">
        <f t="shared" si="2"/>
        <v>356.51438285480742</v>
      </c>
      <c r="Q26" s="52"/>
      <c r="R26" s="52"/>
      <c r="S26" s="52"/>
      <c r="T26" s="52"/>
      <c r="U26" s="52"/>
      <c r="V26" s="52"/>
      <c r="W26" s="52"/>
      <c r="X26" s="52"/>
      <c r="Y26" s="52"/>
      <c r="Z26" s="52"/>
      <c r="AA26" s="52"/>
      <c r="AB26" s="52"/>
      <c r="AC26" s="52"/>
      <c r="AD26" s="52"/>
      <c r="AE26" s="53"/>
    </row>
    <row r="27" spans="1:31" s="60" customFormat="1">
      <c r="A27" s="61" t="s">
        <v>38</v>
      </c>
      <c r="B27" s="62">
        <v>383.37687567076898</v>
      </c>
      <c r="C27" s="62">
        <v>367.23169792884602</v>
      </c>
      <c r="D27" s="62">
        <v>359.33833484969398</v>
      </c>
      <c r="E27" s="62">
        <v>220.66234506077299</v>
      </c>
      <c r="F27" s="62">
        <v>220.430313165863</v>
      </c>
      <c r="G27" s="62">
        <v>218.68845638148699</v>
      </c>
      <c r="H27" s="62">
        <v>578.97142855778702</v>
      </c>
      <c r="I27" s="62">
        <v>542.29774432497504</v>
      </c>
      <c r="J27" s="62">
        <v>499.94601666146502</v>
      </c>
      <c r="K27" s="62">
        <v>181.741665254476</v>
      </c>
      <c r="L27" s="62">
        <v>192.522221500022</v>
      </c>
      <c r="M27" s="63">
        <v>194.648008386816</v>
      </c>
      <c r="N27" s="64">
        <f t="shared" si="0"/>
        <v>180.34500443599828</v>
      </c>
      <c r="O27" s="62">
        <f t="shared" si="1"/>
        <v>150.05526461372864</v>
      </c>
      <c r="P27" s="65">
        <f t="shared" si="2"/>
        <v>350.76776480097101</v>
      </c>
      <c r="Q27" s="52"/>
      <c r="R27" s="53"/>
      <c r="S27" s="53"/>
      <c r="T27" s="53"/>
      <c r="U27" s="53"/>
      <c r="V27" s="52"/>
      <c r="W27" s="52"/>
      <c r="X27" s="52"/>
      <c r="Y27" s="52"/>
      <c r="Z27" s="52"/>
      <c r="AA27" s="52"/>
      <c r="AB27" s="52"/>
      <c r="AC27" s="52"/>
      <c r="AD27" s="52"/>
      <c r="AE27" s="53"/>
    </row>
    <row r="28" spans="1:31" s="60" customFormat="1">
      <c r="A28" s="61" t="s">
        <v>38</v>
      </c>
      <c r="B28" s="62">
        <v>345.97244909271001</v>
      </c>
      <c r="C28" s="62">
        <v>315.95960440788798</v>
      </c>
      <c r="D28" s="62">
        <v>303.04390124283202</v>
      </c>
      <c r="E28" s="62">
        <v>183.62289526855699</v>
      </c>
      <c r="F28" s="62">
        <v>182.70602711162499</v>
      </c>
      <c r="G28" s="62">
        <v>180.91778483904599</v>
      </c>
      <c r="H28" s="62">
        <v>519.90994913126303</v>
      </c>
      <c r="I28" s="62">
        <v>460.16997045392702</v>
      </c>
      <c r="J28" s="62">
        <v>470.16816139932399</v>
      </c>
      <c r="K28" s="62">
        <v>144.32803172409399</v>
      </c>
      <c r="L28" s="62">
        <v>149.54092407585401</v>
      </c>
      <c r="M28" s="63">
        <v>149.65477051875001</v>
      </c>
      <c r="N28" s="64">
        <f t="shared" si="0"/>
        <v>173.81740947491065</v>
      </c>
      <c r="O28" s="62">
        <f t="shared" si="1"/>
        <v>139.24308250806732</v>
      </c>
      <c r="P28" s="65">
        <f t="shared" si="2"/>
        <v>335.57478488860534</v>
      </c>
      <c r="Q28" s="52"/>
      <c r="R28" s="53"/>
      <c r="S28" s="53"/>
      <c r="T28" s="53"/>
      <c r="U28" s="53"/>
      <c r="V28" s="52"/>
      <c r="W28" s="52"/>
      <c r="X28" s="52"/>
      <c r="Y28" s="52"/>
      <c r="Z28" s="52"/>
      <c r="AA28" s="52"/>
      <c r="AB28" s="52"/>
      <c r="AC28" s="52"/>
      <c r="AD28" s="52"/>
      <c r="AE28" s="53"/>
    </row>
    <row r="29" spans="1:31" s="60" customFormat="1">
      <c r="A29" s="61" t="s">
        <v>38</v>
      </c>
      <c r="B29" s="62">
        <v>406.95605891834401</v>
      </c>
      <c r="C29" s="62">
        <v>374.44916942180799</v>
      </c>
      <c r="D29" s="62">
        <v>373.147752984269</v>
      </c>
      <c r="E29" s="62">
        <v>242.39436199380199</v>
      </c>
      <c r="F29" s="62">
        <v>234.17855915383601</v>
      </c>
      <c r="G29" s="62">
        <v>232.46408081316801</v>
      </c>
      <c r="H29" s="62">
        <v>622.40078958084598</v>
      </c>
      <c r="I29" s="62">
        <v>566.54221570094205</v>
      </c>
      <c r="J29" s="62">
        <v>533.82866704073797</v>
      </c>
      <c r="K29" s="62">
        <v>193.054546286235</v>
      </c>
      <c r="L29" s="62">
        <v>200.265062599044</v>
      </c>
      <c r="M29" s="63">
        <v>201.96654154593199</v>
      </c>
      <c r="N29" s="64">
        <f t="shared" si="0"/>
        <v>186.42227696440338</v>
      </c>
      <c r="O29" s="62">
        <f t="shared" si="1"/>
        <v>148.50532645453833</v>
      </c>
      <c r="P29" s="65">
        <f t="shared" si="2"/>
        <v>375.82850729710492</v>
      </c>
      <c r="Q29" s="52"/>
      <c r="R29" s="52"/>
      <c r="S29" s="52"/>
      <c r="T29" s="52"/>
      <c r="U29" s="52"/>
      <c r="V29" s="52"/>
      <c r="W29" s="52"/>
      <c r="X29" s="52"/>
      <c r="Y29" s="52"/>
      <c r="Z29" s="52"/>
      <c r="AA29" s="52"/>
      <c r="AB29" s="52"/>
      <c r="AC29" s="52"/>
      <c r="AD29" s="52"/>
      <c r="AE29" s="53"/>
    </row>
    <row r="30" spans="1:31" s="60" customFormat="1">
      <c r="A30" s="61" t="s">
        <v>38</v>
      </c>
      <c r="B30" s="62">
        <v>336.70162384386799</v>
      </c>
      <c r="C30" s="62">
        <v>317.99041919998598</v>
      </c>
      <c r="D30" s="62">
        <v>309.49883102720401</v>
      </c>
      <c r="E30" s="62">
        <v>179.283956199253</v>
      </c>
      <c r="F30" s="62">
        <v>177.363646187836</v>
      </c>
      <c r="G30" s="62">
        <v>176.542308240084</v>
      </c>
      <c r="H30" s="62">
        <v>523.63728405746497</v>
      </c>
      <c r="I30" s="62">
        <v>489.85290072770403</v>
      </c>
      <c r="J30" s="62">
        <v>500.40920604045999</v>
      </c>
      <c r="K30" s="62">
        <v>141.03306608701601</v>
      </c>
      <c r="L30" s="62">
        <v>147.03451298702799</v>
      </c>
      <c r="M30" s="63">
        <v>145.52928320158401</v>
      </c>
      <c r="N30" s="64">
        <f t="shared" si="0"/>
        <v>176.86467059847666</v>
      </c>
      <c r="O30" s="62">
        <f t="shared" si="1"/>
        <v>143.66698781462833</v>
      </c>
      <c r="P30" s="65">
        <f t="shared" si="2"/>
        <v>360.10084285000033</v>
      </c>
      <c r="Q30" s="52"/>
      <c r="R30" s="66"/>
      <c r="S30" s="66" t="s">
        <v>49</v>
      </c>
      <c r="T30" s="66" t="s">
        <v>43</v>
      </c>
      <c r="U30" s="66" t="s">
        <v>50</v>
      </c>
      <c r="V30" s="52"/>
      <c r="W30" s="52"/>
      <c r="X30" s="52"/>
      <c r="Y30" s="52"/>
      <c r="Z30" s="52"/>
      <c r="AA30" s="52"/>
      <c r="AB30" s="52"/>
      <c r="AC30" s="52"/>
      <c r="AD30" s="52"/>
      <c r="AE30" s="53"/>
    </row>
    <row r="31" spans="1:31" s="60" customFormat="1">
      <c r="A31" s="61" t="s">
        <v>38</v>
      </c>
      <c r="B31" s="62">
        <v>284.826192905575</v>
      </c>
      <c r="C31" s="62">
        <v>261.14588789711399</v>
      </c>
      <c r="D31" s="62">
        <v>256.98793200515598</v>
      </c>
      <c r="E31" s="62">
        <v>165.70165508922699</v>
      </c>
      <c r="F31" s="62">
        <v>164.583182245751</v>
      </c>
      <c r="G31" s="62">
        <v>164.63820525384301</v>
      </c>
      <c r="H31" s="62">
        <v>377.04441045756499</v>
      </c>
      <c r="I31" s="62">
        <v>410.23696118045802</v>
      </c>
      <c r="J31" s="62">
        <v>398.42945329702297</v>
      </c>
      <c r="K31" s="62">
        <v>115.248423284381</v>
      </c>
      <c r="L31" s="62">
        <v>121.136170943465</v>
      </c>
      <c r="M31" s="63">
        <v>121.187940366709</v>
      </c>
      <c r="N31" s="64">
        <f t="shared" si="0"/>
        <v>148.46249273776334</v>
      </c>
      <c r="O31" s="62">
        <f t="shared" si="1"/>
        <v>102.67899007300801</v>
      </c>
      <c r="P31" s="65">
        <f t="shared" si="2"/>
        <v>276.04609678016368</v>
      </c>
      <c r="Q31" s="52"/>
      <c r="R31" s="66" t="s">
        <v>51</v>
      </c>
      <c r="S31" s="66">
        <f>AVERAGE(N2:N47)</f>
        <v>148.58639959182167</v>
      </c>
      <c r="T31" s="66">
        <f t="shared" ref="T31:U31" si="10">AVERAGE(O2:O47)</f>
        <v>108.84274560346243</v>
      </c>
      <c r="U31" s="66">
        <f t="shared" si="10"/>
        <v>333.36177705182746</v>
      </c>
      <c r="V31" s="52"/>
      <c r="W31" s="52"/>
      <c r="X31" s="52"/>
      <c r="Y31" s="52"/>
      <c r="Z31" s="52"/>
      <c r="AA31" s="52"/>
      <c r="AB31" s="52"/>
      <c r="AC31" s="52"/>
      <c r="AD31" s="52"/>
      <c r="AE31" s="53"/>
    </row>
    <row r="32" spans="1:31" s="60" customFormat="1">
      <c r="A32" s="61" t="s">
        <v>38</v>
      </c>
      <c r="B32" s="62">
        <v>294.442636754555</v>
      </c>
      <c r="C32" s="62">
        <v>277.95933557875799</v>
      </c>
      <c r="D32" s="62">
        <v>274.05298090822498</v>
      </c>
      <c r="E32" s="62">
        <v>157.30560993441</v>
      </c>
      <c r="F32" s="62">
        <v>156.23084921937499</v>
      </c>
      <c r="G32" s="62">
        <v>157.68881323670101</v>
      </c>
      <c r="H32" s="62">
        <v>506.57558461703201</v>
      </c>
      <c r="I32" s="62">
        <v>506.977227881251</v>
      </c>
      <c r="J32" s="62">
        <v>511.03931446910798</v>
      </c>
      <c r="K32" s="62">
        <v>92.597497336272994</v>
      </c>
      <c r="L32" s="62">
        <v>104.581757881973</v>
      </c>
      <c r="M32" s="63">
        <v>108.19870754613299</v>
      </c>
      <c r="N32" s="64">
        <f t="shared" si="0"/>
        <v>180.35899682571966</v>
      </c>
      <c r="O32" s="62">
        <f t="shared" si="1"/>
        <v>125.07656028368396</v>
      </c>
      <c r="P32" s="65">
        <f t="shared" si="2"/>
        <v>406.404721401004</v>
      </c>
      <c r="Q32" s="52"/>
      <c r="R32" s="66" t="s">
        <v>52</v>
      </c>
      <c r="S32" s="66">
        <f>AVERAGE(N48:N93)</f>
        <v>112.28623511323006</v>
      </c>
      <c r="T32" s="66">
        <f t="shared" ref="T32:U32" si="11">AVERAGE(O48:O93)</f>
        <v>75.444006860328855</v>
      </c>
      <c r="U32" s="66">
        <f t="shared" si="11"/>
        <v>213.4392085057641</v>
      </c>
      <c r="V32" s="52"/>
      <c r="W32" s="52"/>
      <c r="X32" s="52"/>
      <c r="Y32" s="52"/>
      <c r="Z32" s="52"/>
      <c r="AA32" s="52"/>
      <c r="AB32" s="52"/>
      <c r="AC32" s="52"/>
      <c r="AD32" s="52"/>
      <c r="AE32" s="53"/>
    </row>
    <row r="33" spans="1:31" s="60" customFormat="1">
      <c r="A33" s="61" t="s">
        <v>38</v>
      </c>
      <c r="B33" s="62">
        <v>373.00480872534001</v>
      </c>
      <c r="C33" s="62">
        <v>354.65920372003802</v>
      </c>
      <c r="D33" s="62">
        <v>350.11657228585898</v>
      </c>
      <c r="E33" s="62">
        <v>230.39286845803699</v>
      </c>
      <c r="F33" s="62">
        <v>228.11026835461101</v>
      </c>
      <c r="G33" s="62">
        <v>227.25813570693799</v>
      </c>
      <c r="H33" s="62">
        <v>555.58732149049001</v>
      </c>
      <c r="I33" s="62">
        <v>564.26613699015195</v>
      </c>
      <c r="J33" s="62">
        <v>536.66778755108101</v>
      </c>
      <c r="K33" s="62">
        <v>182.24605872606401</v>
      </c>
      <c r="L33" s="62">
        <v>193.594358162764</v>
      </c>
      <c r="M33" s="63">
        <v>195.45745476244099</v>
      </c>
      <c r="N33" s="64">
        <f t="shared" si="0"/>
        <v>168.82757102665599</v>
      </c>
      <c r="O33" s="62">
        <f t="shared" si="1"/>
        <v>130.67310407055035</v>
      </c>
      <c r="P33" s="65">
        <f t="shared" si="2"/>
        <v>361.74112479348457</v>
      </c>
      <c r="Q33" s="52"/>
      <c r="R33" s="52"/>
      <c r="S33" s="52"/>
      <c r="T33" s="52"/>
      <c r="U33" s="52"/>
      <c r="V33" s="52"/>
      <c r="W33" s="52"/>
      <c r="X33" s="52"/>
      <c r="Y33" s="52"/>
      <c r="Z33" s="52"/>
      <c r="AA33" s="52"/>
      <c r="AB33" s="52"/>
      <c r="AC33" s="52"/>
      <c r="AD33" s="52"/>
      <c r="AE33" s="53"/>
    </row>
    <row r="34" spans="1:31" s="60" customFormat="1">
      <c r="A34" s="61" t="s">
        <v>38</v>
      </c>
      <c r="B34" s="62">
        <v>412.44964943223101</v>
      </c>
      <c r="C34" s="62">
        <v>390.23850515819998</v>
      </c>
      <c r="D34" s="62">
        <v>382.03484114082602</v>
      </c>
      <c r="E34" s="62">
        <v>238.27764920344001</v>
      </c>
      <c r="F34" s="62">
        <v>237.13064231107001</v>
      </c>
      <c r="G34" s="62">
        <v>235.68750789403299</v>
      </c>
      <c r="H34" s="62">
        <v>615.62763958812695</v>
      </c>
      <c r="I34" s="62">
        <v>560.37321650645799</v>
      </c>
      <c r="J34" s="62">
        <v>532.12328733049401</v>
      </c>
      <c r="K34" s="62">
        <v>189.79512012627899</v>
      </c>
      <c r="L34" s="62">
        <v>201.23518610163001</v>
      </c>
      <c r="M34" s="63">
        <v>203.72155489789699</v>
      </c>
      <c r="N34" s="64">
        <f t="shared" si="0"/>
        <v>196.65704486848364</v>
      </c>
      <c r="O34" s="62">
        <f t="shared" si="1"/>
        <v>157.87573210757134</v>
      </c>
      <c r="P34" s="65">
        <f t="shared" si="2"/>
        <v>371.1240940997576</v>
      </c>
      <c r="Q34" s="52"/>
      <c r="R34" s="68"/>
      <c r="S34" s="52"/>
      <c r="T34" s="52"/>
      <c r="U34" s="52"/>
      <c r="V34" s="52"/>
      <c r="W34" s="52"/>
      <c r="X34" s="52"/>
      <c r="Y34" s="52"/>
      <c r="Z34" s="52"/>
      <c r="AA34" s="52"/>
      <c r="AB34" s="52"/>
      <c r="AC34" s="52"/>
      <c r="AD34" s="52"/>
      <c r="AE34" s="53"/>
    </row>
    <row r="35" spans="1:31" s="60" customFormat="1">
      <c r="A35" s="61" t="s">
        <v>38</v>
      </c>
      <c r="B35" s="62">
        <v>351.01344337436399</v>
      </c>
      <c r="C35" s="62">
        <v>328.70401898967299</v>
      </c>
      <c r="D35" s="62">
        <v>323.91857811220899</v>
      </c>
      <c r="E35" s="62">
        <v>186.47380644662701</v>
      </c>
      <c r="F35" s="62">
        <v>183.297960695391</v>
      </c>
      <c r="G35" s="62">
        <v>182.94959673017499</v>
      </c>
      <c r="H35" s="62">
        <v>587.57746127357802</v>
      </c>
      <c r="I35" s="62">
        <v>571.84903248647402</v>
      </c>
      <c r="J35" s="62">
        <v>563.096541436449</v>
      </c>
      <c r="K35" s="62">
        <v>136.192711086385</v>
      </c>
      <c r="L35" s="62">
        <v>144.64751919268201</v>
      </c>
      <c r="M35" s="63">
        <v>146.332248823816</v>
      </c>
      <c r="N35" s="64">
        <f t="shared" si="0"/>
        <v>192.15452045778758</v>
      </c>
      <c r="O35" s="62">
        <f t="shared" si="1"/>
        <v>150.30489220135092</v>
      </c>
      <c r="P35" s="65">
        <f t="shared" si="2"/>
        <v>431.78351869787264</v>
      </c>
      <c r="Q35" s="52"/>
      <c r="R35" s="66" t="s">
        <v>46</v>
      </c>
      <c r="S35" s="66"/>
      <c r="T35" s="66"/>
      <c r="U35" s="66"/>
      <c r="V35" s="52"/>
      <c r="W35" s="52"/>
      <c r="X35" s="52"/>
      <c r="Y35" s="52"/>
      <c r="Z35" s="52"/>
      <c r="AA35" s="52"/>
      <c r="AB35" s="52"/>
      <c r="AC35" s="52"/>
      <c r="AD35" s="52"/>
      <c r="AE35" s="53"/>
    </row>
    <row r="36" spans="1:31" s="60" customFormat="1">
      <c r="A36" s="61" t="s">
        <v>38</v>
      </c>
      <c r="B36" s="62">
        <v>344.52485375464897</v>
      </c>
      <c r="C36" s="62">
        <v>230.91538145903399</v>
      </c>
      <c r="D36" s="62">
        <v>209.693065915977</v>
      </c>
      <c r="E36" s="62">
        <v>208.50863612376099</v>
      </c>
      <c r="F36" s="62">
        <v>205.842565196707</v>
      </c>
      <c r="G36" s="62">
        <v>204.979537893524</v>
      </c>
      <c r="H36" s="62">
        <v>530.03273363549204</v>
      </c>
      <c r="I36" s="62">
        <v>539.39898399570802</v>
      </c>
      <c r="J36" s="62">
        <v>536.00782702982701</v>
      </c>
      <c r="K36" s="62">
        <v>156.98535863149399</v>
      </c>
      <c r="L36" s="62">
        <v>164.64035236435001</v>
      </c>
      <c r="M36" s="63">
        <v>165.63548359638</v>
      </c>
      <c r="N36" s="64">
        <f t="shared" si="0"/>
        <v>99.290702179145313</v>
      </c>
      <c r="O36" s="62">
        <f t="shared" si="1"/>
        <v>55.267520638555965</v>
      </c>
      <c r="P36" s="65">
        <f t="shared" si="2"/>
        <v>372.7261166896011</v>
      </c>
      <c r="Q36" s="52"/>
      <c r="R36" s="66" t="s">
        <v>51</v>
      </c>
      <c r="S36" s="66">
        <f>_xlfn.STDEV.S(N2:N47)/SQRT((COUNT(N2:N47)-1))</f>
        <v>7.0872019642453168</v>
      </c>
      <c r="T36" s="66">
        <f t="shared" ref="T36:U36" si="12">_xlfn.STDEV.S(O2:O47)/SQRT((COUNT(O2:O47)-1))</f>
        <v>6.9577632581436388</v>
      </c>
      <c r="U36" s="66">
        <f t="shared" si="12"/>
        <v>11.446899992244024</v>
      </c>
      <c r="V36" s="52"/>
      <c r="W36" s="52"/>
      <c r="X36" s="52"/>
      <c r="Y36" s="52"/>
      <c r="Z36" s="52"/>
      <c r="AA36" s="52"/>
      <c r="AB36" s="52"/>
      <c r="AC36" s="52"/>
      <c r="AD36" s="52"/>
      <c r="AE36" s="53"/>
    </row>
    <row r="37" spans="1:31" s="60" customFormat="1">
      <c r="A37" s="61" t="s">
        <v>38</v>
      </c>
      <c r="B37" s="62">
        <v>331.189384005379</v>
      </c>
      <c r="C37" s="62">
        <v>314.32486865088998</v>
      </c>
      <c r="D37" s="62">
        <v>310.15415502051502</v>
      </c>
      <c r="E37" s="62">
        <v>187.19610860808501</v>
      </c>
      <c r="F37" s="62">
        <v>184.10726983619099</v>
      </c>
      <c r="G37" s="62">
        <v>184.08187873504801</v>
      </c>
      <c r="H37" s="62">
        <v>585.88149604418095</v>
      </c>
      <c r="I37" s="62">
        <v>582.52019956741105</v>
      </c>
      <c r="J37" s="62">
        <v>563.68477880084697</v>
      </c>
      <c r="K37" s="62">
        <v>137.16445460624001</v>
      </c>
      <c r="L37" s="62">
        <v>146.379695039073</v>
      </c>
      <c r="M37" s="63">
        <v>147.150784280002</v>
      </c>
      <c r="N37" s="64">
        <f t="shared" si="0"/>
        <v>174.99115791715636</v>
      </c>
      <c r="O37" s="62">
        <f t="shared" si="1"/>
        <v>133.42771683248665</v>
      </c>
      <c r="P37" s="65">
        <f t="shared" si="2"/>
        <v>433.79718016237473</v>
      </c>
      <c r="Q37" s="52"/>
      <c r="R37" s="66" t="s">
        <v>52</v>
      </c>
      <c r="S37" s="66">
        <f>_xlfn.STDEV.S(N48:N93)/SQRT((COUNT(N48:N93)-1))</f>
        <v>6.2786531792248743</v>
      </c>
      <c r="T37" s="66">
        <f t="shared" ref="T37:U37" si="13">_xlfn.STDEV.S(O48:O93)/SQRT((COUNT(O48:O93)-1))</f>
        <v>5.9618336441962532</v>
      </c>
      <c r="U37" s="66">
        <f t="shared" si="13"/>
        <v>10.975561251955153</v>
      </c>
      <c r="V37" s="52"/>
      <c r="W37" s="52"/>
      <c r="X37" s="52"/>
      <c r="Y37" s="52"/>
      <c r="Z37" s="52"/>
      <c r="AA37" s="52"/>
      <c r="AB37" s="52"/>
      <c r="AC37" s="52"/>
      <c r="AD37" s="52"/>
      <c r="AE37" s="53"/>
    </row>
    <row r="38" spans="1:31" s="60" customFormat="1">
      <c r="A38" s="61" t="s">
        <v>38</v>
      </c>
      <c r="B38" s="62">
        <v>199.574069065092</v>
      </c>
      <c r="C38" s="62">
        <v>179.472288217195</v>
      </c>
      <c r="D38" s="62">
        <v>176.675489687528</v>
      </c>
      <c r="E38" s="62">
        <v>178.36822494002899</v>
      </c>
      <c r="F38" s="62">
        <v>177.82308957049301</v>
      </c>
      <c r="G38" s="62">
        <v>175.87955685948199</v>
      </c>
      <c r="H38" s="62">
        <v>518.92062469356097</v>
      </c>
      <c r="I38" s="62">
        <v>514.01071816113199</v>
      </c>
      <c r="J38" s="62">
        <v>511.79897843461498</v>
      </c>
      <c r="K38" s="62">
        <v>132.72534358017799</v>
      </c>
      <c r="L38" s="62">
        <v>141.006178816312</v>
      </c>
      <c r="M38" s="63">
        <v>142.47005618844599</v>
      </c>
      <c r="N38" s="64">
        <f t="shared" si="0"/>
        <v>46.506756128293006</v>
      </c>
      <c r="O38" s="62">
        <f t="shared" si="1"/>
        <v>7.8836585332703066</v>
      </c>
      <c r="P38" s="65">
        <f t="shared" si="2"/>
        <v>376.17624756812404</v>
      </c>
      <c r="Q38" s="52"/>
      <c r="R38" s="52"/>
      <c r="S38" s="52"/>
      <c r="T38" s="52"/>
      <c r="U38" s="52"/>
      <c r="V38" s="52"/>
      <c r="W38" s="52"/>
      <c r="X38" s="52"/>
      <c r="Y38" s="52"/>
      <c r="Z38" s="52"/>
      <c r="AA38" s="52"/>
      <c r="AB38" s="52"/>
      <c r="AC38" s="52"/>
      <c r="AD38" s="52"/>
      <c r="AE38" s="53"/>
    </row>
    <row r="39" spans="1:31" s="60" customFormat="1">
      <c r="A39" s="61" t="s">
        <v>38</v>
      </c>
      <c r="B39" s="62">
        <v>314.50137388928198</v>
      </c>
      <c r="C39" s="62">
        <v>230.136481311062</v>
      </c>
      <c r="D39" s="62">
        <v>198.09669534919399</v>
      </c>
      <c r="E39" s="62">
        <v>195.043579913662</v>
      </c>
      <c r="F39" s="62">
        <v>192.69354522712101</v>
      </c>
      <c r="G39" s="62">
        <v>191.48053383661301</v>
      </c>
      <c r="H39" s="62">
        <v>483.635780346167</v>
      </c>
      <c r="I39" s="62">
        <v>513.54859125204598</v>
      </c>
      <c r="J39" s="62">
        <v>504.71251261275199</v>
      </c>
      <c r="K39" s="62">
        <v>140.76549329444799</v>
      </c>
      <c r="L39" s="62">
        <v>150.911688290699</v>
      </c>
      <c r="M39" s="63">
        <v>152.864681969028</v>
      </c>
      <c r="N39" s="64">
        <f t="shared" si="0"/>
        <v>99.397562331787697</v>
      </c>
      <c r="O39" s="62">
        <f t="shared" si="1"/>
        <v>54.505630524047319</v>
      </c>
      <c r="P39" s="65">
        <f t="shared" si="2"/>
        <v>352.45167355226329</v>
      </c>
      <c r="Q39" s="52"/>
      <c r="R39" s="68"/>
      <c r="S39" s="52"/>
      <c r="T39" s="52"/>
      <c r="U39" s="52"/>
      <c r="V39" s="52"/>
      <c r="W39" s="52"/>
      <c r="X39" s="52"/>
      <c r="Y39" s="52"/>
      <c r="Z39" s="52"/>
      <c r="AA39" s="52"/>
      <c r="AB39" s="52"/>
      <c r="AC39" s="52"/>
      <c r="AD39" s="52"/>
      <c r="AE39" s="53"/>
    </row>
    <row r="40" spans="1:31" s="60" customFormat="1">
      <c r="A40" s="61" t="s">
        <v>38</v>
      </c>
      <c r="B40" s="62">
        <v>345.67461491423501</v>
      </c>
      <c r="C40" s="62">
        <v>259.48104225131198</v>
      </c>
      <c r="D40" s="62">
        <v>239.519289804664</v>
      </c>
      <c r="E40" s="62">
        <v>239.226221144432</v>
      </c>
      <c r="F40" s="62">
        <v>236.794413399077</v>
      </c>
      <c r="G40" s="62">
        <v>235.32724609842899</v>
      </c>
      <c r="H40" s="62">
        <v>554.80208091621</v>
      </c>
      <c r="I40" s="62">
        <v>562.95858456472195</v>
      </c>
      <c r="J40" s="62">
        <v>565.93853491578602</v>
      </c>
      <c r="K40" s="62">
        <v>192.89042232166699</v>
      </c>
      <c r="L40" s="62">
        <v>202.22573248345901</v>
      </c>
      <c r="M40" s="63">
        <v>203.73792347427201</v>
      </c>
      <c r="N40" s="64">
        <f t="shared" si="0"/>
        <v>81.940289563604296</v>
      </c>
      <c r="O40" s="62">
        <f t="shared" si="1"/>
        <v>44.442355442757645</v>
      </c>
      <c r="P40" s="65">
        <f t="shared" si="2"/>
        <v>361.61504070577325</v>
      </c>
      <c r="Q40" s="52"/>
      <c r="R40" s="66" t="s">
        <v>47</v>
      </c>
      <c r="S40" s="66">
        <f>FTEST(N2:N47,N48:N93)</f>
        <v>0.41959840147963218</v>
      </c>
      <c r="T40" s="66">
        <f t="shared" ref="T40:U40" si="14">FTEST(O2:O47,O48:O93)</f>
        <v>0.30370747835300044</v>
      </c>
      <c r="U40" s="66">
        <f t="shared" si="14"/>
        <v>0.77912312251321691</v>
      </c>
      <c r="V40" s="52"/>
      <c r="W40" s="52"/>
      <c r="X40" s="52"/>
      <c r="Y40" s="52"/>
      <c r="Z40" s="52"/>
      <c r="AA40" s="52"/>
      <c r="AB40" s="52"/>
      <c r="AC40" s="52"/>
      <c r="AD40" s="52"/>
      <c r="AE40" s="53"/>
    </row>
    <row r="41" spans="1:31" s="60" customFormat="1">
      <c r="A41" s="61" t="s">
        <v>38</v>
      </c>
      <c r="B41" s="62">
        <v>372.16130971108299</v>
      </c>
      <c r="C41" s="62">
        <v>348.02146089986599</v>
      </c>
      <c r="D41" s="62">
        <v>339.62477088073302</v>
      </c>
      <c r="E41" s="62">
        <v>210.70228114731199</v>
      </c>
      <c r="F41" s="62">
        <v>206.835263842746</v>
      </c>
      <c r="G41" s="62">
        <v>205.19296164668199</v>
      </c>
      <c r="H41" s="62">
        <v>557.80129002668798</v>
      </c>
      <c r="I41" s="62">
        <v>551.23474252864901</v>
      </c>
      <c r="J41" s="62">
        <v>542.55248630937604</v>
      </c>
      <c r="K41" s="62">
        <v>160.54655434526799</v>
      </c>
      <c r="L41" s="62">
        <v>170.29800584000199</v>
      </c>
      <c r="M41" s="63">
        <v>172.095101120647</v>
      </c>
      <c r="N41" s="64">
        <f t="shared" si="0"/>
        <v>185.62262672858836</v>
      </c>
      <c r="O41" s="62">
        <f t="shared" si="1"/>
        <v>145.69234495164736</v>
      </c>
      <c r="P41" s="65">
        <f t="shared" si="2"/>
        <v>382.88295251959869</v>
      </c>
      <c r="Q41" s="52"/>
      <c r="R41" s="66" t="s">
        <v>48</v>
      </c>
      <c r="S41" s="66">
        <f>TTEST(N2:N47,N48:N93,2,2)</f>
        <v>2.0129611825877422E-4</v>
      </c>
      <c r="T41" s="66">
        <f t="shared" ref="T41:U41" si="15">TTEST(O2:O47,O48:O93,2,2)</f>
        <v>3.8976909304639528E-4</v>
      </c>
      <c r="U41" s="66">
        <f t="shared" si="15"/>
        <v>2.1787364458632533E-11</v>
      </c>
      <c r="V41" s="52"/>
      <c r="W41" s="52"/>
      <c r="X41" s="52"/>
      <c r="Y41" s="52"/>
      <c r="Z41" s="52"/>
      <c r="AA41" s="52"/>
      <c r="AB41" s="52"/>
      <c r="AC41" s="52"/>
      <c r="AD41" s="52"/>
      <c r="AE41" s="53"/>
    </row>
    <row r="42" spans="1:31" s="60" customFormat="1">
      <c r="A42" s="61" t="s">
        <v>38</v>
      </c>
      <c r="B42" s="62">
        <v>323.94813671216798</v>
      </c>
      <c r="C42" s="62">
        <v>302.05883965720898</v>
      </c>
      <c r="D42" s="62">
        <v>294.48615930159502</v>
      </c>
      <c r="E42" s="62">
        <v>177.02677575948599</v>
      </c>
      <c r="F42" s="62">
        <v>178.449430005767</v>
      </c>
      <c r="G42" s="62">
        <v>179.541409738791</v>
      </c>
      <c r="H42" s="62">
        <v>521.99369285509999</v>
      </c>
      <c r="I42" s="62">
        <v>538.29167205698297</v>
      </c>
      <c r="J42" s="62">
        <v>521.72036732010599</v>
      </c>
      <c r="K42" s="62">
        <v>126.238695751173</v>
      </c>
      <c r="L42" s="62">
        <v>134.29366147502799</v>
      </c>
      <c r="M42" s="63">
        <v>134.98883691476101</v>
      </c>
      <c r="N42" s="64">
        <f t="shared" si="0"/>
        <v>174.99064717667</v>
      </c>
      <c r="O42" s="62">
        <f t="shared" si="1"/>
        <v>128.49184005564265</v>
      </c>
      <c r="P42" s="65">
        <f t="shared" si="2"/>
        <v>395.49484603040906</v>
      </c>
      <c r="Q42" s="52"/>
      <c r="R42" s="52"/>
      <c r="S42" s="52"/>
      <c r="T42" s="52"/>
      <c r="U42" s="52"/>
      <c r="V42" s="52"/>
      <c r="W42" s="52"/>
      <c r="X42" s="52"/>
      <c r="Y42" s="52"/>
      <c r="Z42" s="52"/>
      <c r="AA42" s="52"/>
      <c r="AB42" s="52"/>
      <c r="AC42" s="52"/>
      <c r="AD42" s="52"/>
      <c r="AE42" s="53"/>
    </row>
    <row r="43" spans="1:31" s="60" customFormat="1">
      <c r="A43" s="61" t="s">
        <v>38</v>
      </c>
      <c r="B43" s="62">
        <v>268.63233580935798</v>
      </c>
      <c r="C43" s="62">
        <v>256.13028061188197</v>
      </c>
      <c r="D43" s="62">
        <v>252.28173961595499</v>
      </c>
      <c r="E43" s="62">
        <v>174.72218838504699</v>
      </c>
      <c r="F43" s="62">
        <v>173.560064295145</v>
      </c>
      <c r="G43" s="62">
        <v>172.59975843277601</v>
      </c>
      <c r="H43" s="62">
        <v>375.43718102301398</v>
      </c>
      <c r="I43" s="62">
        <v>393.14754265860302</v>
      </c>
      <c r="J43" s="62">
        <v>380.95567732720701</v>
      </c>
      <c r="K43" s="62">
        <v>122.939464251212</v>
      </c>
      <c r="L43" s="62">
        <v>126.91406087506201</v>
      </c>
      <c r="M43" s="63">
        <v>126.05057211510901</v>
      </c>
      <c r="N43" s="64">
        <f t="shared" si="0"/>
        <v>133.71341959860399</v>
      </c>
      <c r="O43" s="62">
        <f t="shared" si="1"/>
        <v>85.387448308075619</v>
      </c>
      <c r="P43" s="65">
        <f t="shared" si="2"/>
        <v>257.87876792248039</v>
      </c>
      <c r="Q43" s="52"/>
      <c r="R43" s="52"/>
      <c r="S43" s="52"/>
      <c r="T43" s="52"/>
      <c r="U43" s="52"/>
      <c r="V43" s="52"/>
      <c r="W43" s="52"/>
      <c r="X43" s="52"/>
      <c r="Y43" s="52"/>
      <c r="Z43" s="52"/>
      <c r="AA43" s="52"/>
      <c r="AB43" s="52"/>
      <c r="AC43" s="52"/>
      <c r="AD43" s="52"/>
      <c r="AE43" s="53"/>
    </row>
    <row r="44" spans="1:31" s="60" customFormat="1">
      <c r="A44" s="61" t="s">
        <v>38</v>
      </c>
      <c r="B44" s="62">
        <v>152.855884214951</v>
      </c>
      <c r="C44" s="62">
        <v>144.476825880018</v>
      </c>
      <c r="D44" s="62">
        <v>142.68996440113</v>
      </c>
      <c r="E44" s="62">
        <v>106.275087423451</v>
      </c>
      <c r="F44" s="62">
        <v>106.079144977913</v>
      </c>
      <c r="G44" s="62">
        <v>105.664825554255</v>
      </c>
      <c r="H44" s="62">
        <v>200.89488585882799</v>
      </c>
      <c r="I44" s="62">
        <v>194.38313846522101</v>
      </c>
      <c r="J44" s="62">
        <v>199.69842788596301</v>
      </c>
      <c r="K44" s="62">
        <v>76.688439833960203</v>
      </c>
      <c r="L44" s="62">
        <v>76.622002700622801</v>
      </c>
      <c r="M44" s="63">
        <v>75.145129134466401</v>
      </c>
      <c r="N44" s="64">
        <f t="shared" si="0"/>
        <v>70.522367609016527</v>
      </c>
      <c r="O44" s="62">
        <f t="shared" si="1"/>
        <v>40.667872180159989</v>
      </c>
      <c r="P44" s="65">
        <f t="shared" si="2"/>
        <v>122.17362684698753</v>
      </c>
      <c r="Q44" s="52"/>
      <c r="R44" s="52"/>
      <c r="S44" s="52"/>
      <c r="T44" s="52"/>
      <c r="U44" s="52"/>
      <c r="V44" s="52"/>
      <c r="W44" s="52"/>
      <c r="X44" s="52"/>
      <c r="Y44" s="52"/>
      <c r="Z44" s="52"/>
      <c r="AA44" s="52"/>
      <c r="AB44" s="52"/>
      <c r="AC44" s="52"/>
      <c r="AD44" s="52"/>
      <c r="AE44" s="53"/>
    </row>
    <row r="45" spans="1:31" s="60" customFormat="1">
      <c r="A45" s="61" t="s">
        <v>38</v>
      </c>
      <c r="B45" s="62">
        <v>256.41910620019502</v>
      </c>
      <c r="C45" s="62">
        <v>235.55079533143601</v>
      </c>
      <c r="D45" s="62">
        <v>229.38511151125201</v>
      </c>
      <c r="E45" s="62">
        <v>164.17604958921001</v>
      </c>
      <c r="F45" s="62">
        <v>162.10278628059001</v>
      </c>
      <c r="G45" s="62">
        <v>161.66942497289901</v>
      </c>
      <c r="H45" s="62">
        <v>356.15663905014799</v>
      </c>
      <c r="I45" s="62">
        <v>369.63091728496801</v>
      </c>
      <c r="J45" s="62">
        <v>360.53164882605103</v>
      </c>
      <c r="K45" s="62">
        <v>121.974178313997</v>
      </c>
      <c r="L45" s="62">
        <v>123.773943290598</v>
      </c>
      <c r="M45" s="63">
        <v>122.778768104775</v>
      </c>
      <c r="N45" s="64">
        <f t="shared" si="0"/>
        <v>117.60937444450434</v>
      </c>
      <c r="O45" s="62">
        <f t="shared" si="1"/>
        <v>77.802250733394658</v>
      </c>
      <c r="P45" s="65">
        <f t="shared" si="2"/>
        <v>239.26410515059899</v>
      </c>
      <c r="Q45" s="52"/>
      <c r="R45" s="53"/>
      <c r="S45" s="53"/>
      <c r="T45" s="53"/>
      <c r="U45" s="53"/>
      <c r="V45" s="52"/>
      <c r="W45" s="52"/>
      <c r="X45" s="52"/>
      <c r="Y45" s="52"/>
      <c r="Z45" s="52"/>
      <c r="AA45" s="52"/>
      <c r="AB45" s="52"/>
      <c r="AC45" s="52"/>
      <c r="AD45" s="52"/>
      <c r="AE45" s="53"/>
    </row>
    <row r="46" spans="1:31" s="60" customFormat="1">
      <c r="A46" s="61" t="s">
        <v>38</v>
      </c>
      <c r="B46" s="62">
        <v>156.42908198420301</v>
      </c>
      <c r="C46" s="62">
        <v>143.827421221902</v>
      </c>
      <c r="D46" s="62">
        <v>140.56945747643701</v>
      </c>
      <c r="E46" s="62">
        <v>138.07825740553699</v>
      </c>
      <c r="F46" s="62">
        <v>135.25568320201799</v>
      </c>
      <c r="G46" s="62">
        <v>133.139608585291</v>
      </c>
      <c r="H46" s="62">
        <v>294.37938634448602</v>
      </c>
      <c r="I46" s="62">
        <v>293.72706301351798</v>
      </c>
      <c r="J46" s="62">
        <v>284.34850464190401</v>
      </c>
      <c r="K46" s="62">
        <v>95.860657785678995</v>
      </c>
      <c r="L46" s="62">
        <v>97.709885660744703</v>
      </c>
      <c r="M46" s="63">
        <v>96.994155003102804</v>
      </c>
      <c r="N46" s="64">
        <f t="shared" si="0"/>
        <v>50.087087411005157</v>
      </c>
      <c r="O46" s="62">
        <f t="shared" si="1"/>
        <v>11.450803829898689</v>
      </c>
      <c r="P46" s="65">
        <f t="shared" si="2"/>
        <v>193.96341851679381</v>
      </c>
      <c r="Q46" s="52"/>
      <c r="R46" s="53"/>
      <c r="S46" s="53"/>
      <c r="T46" s="53"/>
      <c r="U46" s="53"/>
      <c r="V46" s="52"/>
      <c r="W46" s="52"/>
      <c r="X46" s="52"/>
      <c r="Y46" s="52"/>
      <c r="Z46" s="52"/>
      <c r="AA46" s="52"/>
      <c r="AB46" s="52"/>
      <c r="AC46" s="52"/>
      <c r="AD46" s="52"/>
      <c r="AE46" s="53"/>
    </row>
    <row r="47" spans="1:31" s="60" customFormat="1" ht="15.75" thickBot="1">
      <c r="A47" s="70" t="s">
        <v>38</v>
      </c>
      <c r="B47" s="71">
        <v>319.27198929243798</v>
      </c>
      <c r="C47" s="71">
        <v>308.32889451433601</v>
      </c>
      <c r="D47" s="71">
        <v>304.22576975253997</v>
      </c>
      <c r="E47" s="71">
        <v>203.93516944057399</v>
      </c>
      <c r="F47" s="71">
        <v>201.15149969217899</v>
      </c>
      <c r="G47" s="71">
        <v>201.02603441879401</v>
      </c>
      <c r="H47" s="71">
        <v>469.88527447753899</v>
      </c>
      <c r="I47" s="71">
        <v>488.53114153013701</v>
      </c>
      <c r="J47" s="71">
        <v>476.74910819585398</v>
      </c>
      <c r="K47" s="71">
        <v>157.145856716905</v>
      </c>
      <c r="L47" s="71">
        <v>163.116937172657</v>
      </c>
      <c r="M47" s="72">
        <v>162.76996373787301</v>
      </c>
      <c r="N47" s="73">
        <f t="shared" si="0"/>
        <v>149.59796531062628</v>
      </c>
      <c r="O47" s="71">
        <f t="shared" si="1"/>
        <v>108.57131666925562</v>
      </c>
      <c r="P47" s="74">
        <f t="shared" si="2"/>
        <v>317.37758885869835</v>
      </c>
      <c r="Q47" s="52"/>
      <c r="R47" s="53"/>
      <c r="S47" s="53"/>
      <c r="T47" s="53"/>
      <c r="U47" s="53"/>
      <c r="V47" s="52"/>
      <c r="W47" s="52"/>
      <c r="X47" s="52"/>
      <c r="Y47" s="52"/>
      <c r="Z47" s="52"/>
      <c r="AA47" s="52"/>
      <c r="AB47" s="52"/>
      <c r="AC47" s="52"/>
      <c r="AD47" s="52"/>
      <c r="AE47" s="53"/>
    </row>
    <row r="48" spans="1:31" s="60" customFormat="1">
      <c r="A48" s="75" t="s">
        <v>39</v>
      </c>
      <c r="B48" s="76">
        <v>296.88806454125398</v>
      </c>
      <c r="C48" s="76">
        <v>289.32479312426898</v>
      </c>
      <c r="D48" s="76">
        <v>284.49553756009402</v>
      </c>
      <c r="E48" s="76">
        <v>201.80116023949299</v>
      </c>
      <c r="F48" s="76">
        <v>201.432454745542</v>
      </c>
      <c r="G48" s="76">
        <v>203.513748685031</v>
      </c>
      <c r="H48" s="76">
        <v>396.40077249276601</v>
      </c>
      <c r="I48" s="76">
        <v>414.87387022024097</v>
      </c>
      <c r="J48" s="76">
        <v>408.028100876709</v>
      </c>
      <c r="K48" s="76">
        <v>164.35724702807201</v>
      </c>
      <c r="L48" s="76">
        <v>164.196458002821</v>
      </c>
      <c r="M48" s="77">
        <v>163.41785797829201</v>
      </c>
      <c r="N48" s="78">
        <f t="shared" ref="N48:N49" si="16">AVERAGE(B48:D48)-AVERAGE(K48:M48)</f>
        <v>126.24561073881065</v>
      </c>
      <c r="O48" s="79">
        <f t="shared" ref="O48:O49" si="17">AVERAGE(B48:D48)-AVERAGE(E48:G48)</f>
        <v>87.987010518516996</v>
      </c>
      <c r="P48" s="80">
        <f t="shared" ref="P48:P49" si="18">AVERAGE(H48:J48)-AVERAGE(K48:M48)</f>
        <v>242.44372686017701</v>
      </c>
      <c r="Q48" s="52"/>
      <c r="R48" s="52"/>
      <c r="S48" s="52"/>
      <c r="T48" s="52"/>
      <c r="U48" s="52"/>
      <c r="V48" s="52"/>
      <c r="W48" s="52"/>
      <c r="X48" s="52"/>
      <c r="Y48" s="52"/>
      <c r="Z48" s="52"/>
      <c r="AA48" s="52"/>
      <c r="AB48" s="52"/>
      <c r="AC48" s="52"/>
      <c r="AD48" s="52"/>
      <c r="AE48" s="53"/>
    </row>
    <row r="49" spans="1:31" s="60" customFormat="1">
      <c r="A49" s="61" t="s">
        <v>39</v>
      </c>
      <c r="B49" s="81">
        <v>182.10570385723699</v>
      </c>
      <c r="C49" s="81">
        <v>168.76782097664801</v>
      </c>
      <c r="D49" s="81">
        <v>165.827186506575</v>
      </c>
      <c r="E49" s="81">
        <v>120.14979455152</v>
      </c>
      <c r="F49" s="81">
        <v>124.98509616202401</v>
      </c>
      <c r="G49" s="81">
        <v>125.563731101489</v>
      </c>
      <c r="H49" s="81">
        <v>221.13900399600399</v>
      </c>
      <c r="I49" s="81">
        <v>250.18267630800801</v>
      </c>
      <c r="J49" s="81">
        <v>243.32360293891401</v>
      </c>
      <c r="K49" s="81">
        <v>93.870754648459894</v>
      </c>
      <c r="L49" s="81">
        <v>93.121680825492803</v>
      </c>
      <c r="M49" s="82">
        <v>91.297920156009297</v>
      </c>
      <c r="N49" s="64">
        <f t="shared" si="16"/>
        <v>79.47011857016598</v>
      </c>
      <c r="O49" s="62">
        <f t="shared" si="17"/>
        <v>48.667363175142313</v>
      </c>
      <c r="P49" s="65">
        <f t="shared" si="18"/>
        <v>145.45164253765472</v>
      </c>
      <c r="Q49" s="52"/>
      <c r="R49" s="52"/>
      <c r="S49" s="52"/>
      <c r="T49" s="52"/>
      <c r="U49" s="52"/>
      <c r="V49" s="52"/>
      <c r="W49" s="52"/>
      <c r="X49" s="52"/>
      <c r="Y49" s="52"/>
      <c r="Z49" s="52"/>
      <c r="AA49" s="52"/>
      <c r="AB49" s="52"/>
      <c r="AC49" s="52"/>
      <c r="AD49" s="52"/>
      <c r="AE49" s="53"/>
    </row>
    <row r="50" spans="1:31" s="60" customFormat="1">
      <c r="A50" s="61" t="s">
        <v>39</v>
      </c>
      <c r="B50" s="81">
        <v>268.98871904286</v>
      </c>
      <c r="C50" s="81">
        <v>259.08271166793202</v>
      </c>
      <c r="D50" s="81">
        <v>263.59260025961299</v>
      </c>
      <c r="E50" s="81">
        <v>177.08067478402199</v>
      </c>
      <c r="F50" s="81">
        <v>181.76928921659299</v>
      </c>
      <c r="G50" s="81">
        <v>183.165580044493</v>
      </c>
      <c r="H50" s="81">
        <v>392.87624151487302</v>
      </c>
      <c r="I50" s="81">
        <v>402.23110199595499</v>
      </c>
      <c r="J50" s="81">
        <v>407.23736929541002</v>
      </c>
      <c r="K50" s="81">
        <v>143.52180674180801</v>
      </c>
      <c r="L50" s="81">
        <v>147.951071531053</v>
      </c>
      <c r="M50" s="82">
        <v>147.11097575119399</v>
      </c>
      <c r="N50" s="64">
        <f t="shared" ref="N50:N91" si="19">AVERAGE(B50:D50)-AVERAGE(K50:M50)</f>
        <v>117.69339231545001</v>
      </c>
      <c r="O50" s="62">
        <f t="shared" ref="O50:O91" si="20">AVERAGE(B50:D50)-AVERAGE(E50:G50)</f>
        <v>83.216162308432359</v>
      </c>
      <c r="P50" s="65">
        <f t="shared" ref="P50:P91" si="21">AVERAGE(H50:J50)-AVERAGE(K50:M50)</f>
        <v>254.58695292739435</v>
      </c>
      <c r="Q50" s="52"/>
      <c r="R50" s="52"/>
      <c r="S50" s="52"/>
      <c r="T50" s="52"/>
      <c r="U50" s="52"/>
      <c r="V50" s="52"/>
      <c r="W50" s="52"/>
      <c r="X50" s="52"/>
      <c r="Y50" s="52"/>
      <c r="Z50" s="52"/>
      <c r="AA50" s="52"/>
      <c r="AB50" s="52"/>
      <c r="AC50" s="52"/>
      <c r="AD50" s="52"/>
      <c r="AE50" s="53"/>
    </row>
    <row r="51" spans="1:31" s="60" customFormat="1">
      <c r="A51" s="61" t="s">
        <v>39</v>
      </c>
      <c r="B51" s="81">
        <v>197.188097098074</v>
      </c>
      <c r="C51" s="81">
        <v>183.92983815339801</v>
      </c>
      <c r="D51" s="81">
        <v>180.34526194925101</v>
      </c>
      <c r="E51" s="81">
        <v>133.78929218585</v>
      </c>
      <c r="F51" s="81">
        <v>137.04311793677499</v>
      </c>
      <c r="G51" s="81">
        <v>139.75745532524601</v>
      </c>
      <c r="H51" s="81">
        <v>242.428728527505</v>
      </c>
      <c r="I51" s="81">
        <v>250.494309932053</v>
      </c>
      <c r="J51" s="81">
        <v>246.01439489930499</v>
      </c>
      <c r="K51" s="81">
        <v>105.240268729169</v>
      </c>
      <c r="L51" s="81">
        <v>105.06346673135</v>
      </c>
      <c r="M51" s="82">
        <v>103.925010243272</v>
      </c>
      <c r="N51" s="64">
        <f t="shared" si="19"/>
        <v>82.41148383231068</v>
      </c>
      <c r="O51" s="62">
        <f t="shared" si="20"/>
        <v>50.291110584283985</v>
      </c>
      <c r="P51" s="65">
        <f t="shared" si="21"/>
        <v>141.56956255169069</v>
      </c>
      <c r="Q51" s="52"/>
      <c r="R51" s="52"/>
      <c r="S51" s="52"/>
      <c r="T51" s="52"/>
      <c r="U51" s="52"/>
      <c r="V51" s="52"/>
      <c r="W51" s="52"/>
      <c r="X51" s="52"/>
      <c r="Y51" s="52"/>
      <c r="Z51" s="52"/>
      <c r="AA51" s="52"/>
      <c r="AB51" s="52"/>
      <c r="AC51" s="52"/>
      <c r="AD51" s="52"/>
      <c r="AE51" s="53"/>
    </row>
    <row r="52" spans="1:31" s="60" customFormat="1">
      <c r="A52" s="61" t="s">
        <v>39</v>
      </c>
      <c r="B52" s="81">
        <v>238.928550145803</v>
      </c>
      <c r="C52" s="81">
        <v>226.919493784374</v>
      </c>
      <c r="D52" s="81">
        <v>223.58088754983601</v>
      </c>
      <c r="E52" s="81">
        <v>167.82072638963501</v>
      </c>
      <c r="F52" s="81">
        <v>168.22319679794401</v>
      </c>
      <c r="G52" s="81">
        <v>171.712139672326</v>
      </c>
      <c r="H52" s="81">
        <v>290.73375813989202</v>
      </c>
      <c r="I52" s="81">
        <v>313.95949450785002</v>
      </c>
      <c r="J52" s="81">
        <v>311.93611848770502</v>
      </c>
      <c r="K52" s="81">
        <v>129.99976567443301</v>
      </c>
      <c r="L52" s="81">
        <v>131.947302583316</v>
      </c>
      <c r="M52" s="82">
        <v>131.386875398455</v>
      </c>
      <c r="N52" s="64">
        <f t="shared" si="19"/>
        <v>98.698329274602997</v>
      </c>
      <c r="O52" s="62">
        <f t="shared" si="20"/>
        <v>60.557622873369354</v>
      </c>
      <c r="P52" s="65">
        <f t="shared" si="21"/>
        <v>174.43180915974764</v>
      </c>
      <c r="Q52" s="52"/>
      <c r="R52" s="52"/>
      <c r="S52" s="52"/>
      <c r="T52" s="52"/>
      <c r="U52" s="52"/>
      <c r="V52" s="52"/>
      <c r="W52" s="52"/>
      <c r="X52" s="52"/>
      <c r="Y52" s="52"/>
      <c r="Z52" s="52"/>
      <c r="AA52" s="52"/>
      <c r="AB52" s="52"/>
      <c r="AC52" s="52"/>
      <c r="AD52" s="52"/>
      <c r="AE52" s="53"/>
    </row>
    <row r="53" spans="1:31" s="60" customFormat="1">
      <c r="A53" s="61" t="s">
        <v>39</v>
      </c>
      <c r="B53" s="81">
        <v>372.78741611286603</v>
      </c>
      <c r="C53" s="81">
        <v>346.47323588384501</v>
      </c>
      <c r="D53" s="81">
        <v>335.65232743912298</v>
      </c>
      <c r="E53" s="81">
        <v>235.97576324546699</v>
      </c>
      <c r="F53" s="81">
        <v>233.79216952104301</v>
      </c>
      <c r="G53" s="81">
        <v>233.62891366091901</v>
      </c>
      <c r="H53" s="81">
        <v>423.074631015752</v>
      </c>
      <c r="I53" s="81">
        <v>469.99093806914499</v>
      </c>
      <c r="J53" s="81">
        <v>466.07760787191302</v>
      </c>
      <c r="K53" s="81">
        <v>190.76740036189901</v>
      </c>
      <c r="L53" s="81">
        <v>196.87979138259701</v>
      </c>
      <c r="M53" s="82">
        <v>197.86070178316299</v>
      </c>
      <c r="N53" s="64">
        <f t="shared" si="19"/>
        <v>156.46836196939162</v>
      </c>
      <c r="O53" s="62">
        <f t="shared" si="20"/>
        <v>117.17204433613497</v>
      </c>
      <c r="P53" s="65">
        <f t="shared" si="21"/>
        <v>257.87842780971698</v>
      </c>
      <c r="Q53" s="52"/>
      <c r="R53" s="53"/>
      <c r="S53" s="53"/>
      <c r="T53" s="53"/>
      <c r="U53" s="53"/>
      <c r="V53" s="53"/>
      <c r="W53" s="52"/>
      <c r="X53" s="52"/>
      <c r="Y53" s="52"/>
      <c r="Z53" s="52"/>
      <c r="AA53" s="52"/>
      <c r="AB53" s="52"/>
      <c r="AC53" s="52"/>
      <c r="AD53" s="52"/>
      <c r="AE53" s="53"/>
    </row>
    <row r="54" spans="1:31" s="60" customFormat="1">
      <c r="A54" s="61" t="s">
        <v>39</v>
      </c>
      <c r="B54" s="81">
        <v>280.99971902248802</v>
      </c>
      <c r="C54" s="81">
        <v>250.07281866752501</v>
      </c>
      <c r="D54" s="81">
        <v>240.20145149232499</v>
      </c>
      <c r="E54" s="81">
        <v>239.03585947731099</v>
      </c>
      <c r="F54" s="81">
        <v>235.69295774414201</v>
      </c>
      <c r="G54" s="81">
        <v>235.035115884737</v>
      </c>
      <c r="H54" s="81">
        <v>456.06064723904097</v>
      </c>
      <c r="I54" s="81">
        <v>468.93168938864801</v>
      </c>
      <c r="J54" s="81">
        <v>469.05907666157998</v>
      </c>
      <c r="K54" s="81">
        <v>197.957116696436</v>
      </c>
      <c r="L54" s="81">
        <v>201.65444002474501</v>
      </c>
      <c r="M54" s="82">
        <v>202.24445066314999</v>
      </c>
      <c r="N54" s="64">
        <f t="shared" si="19"/>
        <v>56.472660599335654</v>
      </c>
      <c r="O54" s="62">
        <f t="shared" si="20"/>
        <v>20.503352025382668</v>
      </c>
      <c r="P54" s="65">
        <f t="shared" si="21"/>
        <v>264.06513530164597</v>
      </c>
      <c r="Q54" s="52"/>
      <c r="R54" s="53"/>
      <c r="S54" s="53"/>
      <c r="T54" s="53"/>
      <c r="U54" s="53"/>
      <c r="V54" s="53"/>
      <c r="W54" s="52"/>
      <c r="X54" s="52"/>
      <c r="Y54" s="52"/>
      <c r="Z54" s="52"/>
      <c r="AA54" s="52"/>
      <c r="AB54" s="52"/>
      <c r="AC54" s="52"/>
      <c r="AD54" s="52"/>
      <c r="AE54" s="53"/>
    </row>
    <row r="55" spans="1:31" s="60" customFormat="1">
      <c r="A55" s="61" t="s">
        <v>39</v>
      </c>
      <c r="B55" s="81">
        <v>187.29334319828001</v>
      </c>
      <c r="C55" s="81">
        <v>173.23814043118401</v>
      </c>
      <c r="D55" s="81">
        <v>167.95246625365999</v>
      </c>
      <c r="E55" s="81">
        <v>167.54901920074701</v>
      </c>
      <c r="F55" s="81">
        <v>164.406706461537</v>
      </c>
      <c r="G55" s="81">
        <v>164.16313159238899</v>
      </c>
      <c r="H55" s="81">
        <v>299.40342857741598</v>
      </c>
      <c r="I55" s="81">
        <v>339.04167888868102</v>
      </c>
      <c r="J55" s="81">
        <v>338.02102843521402</v>
      </c>
      <c r="K55" s="81">
        <v>120.301155380637</v>
      </c>
      <c r="L55" s="81">
        <v>123.81287265864199</v>
      </c>
      <c r="M55" s="82">
        <v>123.73954440567201</v>
      </c>
      <c r="N55" s="64">
        <f t="shared" si="19"/>
        <v>53.543459146057643</v>
      </c>
      <c r="O55" s="62">
        <f t="shared" si="20"/>
        <v>10.788364209483632</v>
      </c>
      <c r="P55" s="65">
        <f t="shared" si="21"/>
        <v>202.87085448545332</v>
      </c>
      <c r="Q55" s="52"/>
      <c r="R55" s="53"/>
      <c r="S55" s="53"/>
      <c r="T55" s="53"/>
      <c r="U55" s="53"/>
      <c r="V55" s="53"/>
      <c r="W55" s="52"/>
      <c r="X55" s="52"/>
      <c r="Y55" s="52"/>
      <c r="Z55" s="52"/>
      <c r="AA55" s="52"/>
      <c r="AB55" s="52"/>
      <c r="AC55" s="52"/>
      <c r="AD55" s="52"/>
      <c r="AE55" s="53"/>
    </row>
    <row r="56" spans="1:31" s="60" customFormat="1">
      <c r="A56" s="61" t="s">
        <v>39</v>
      </c>
      <c r="B56" s="81">
        <v>388.28503473369398</v>
      </c>
      <c r="C56" s="81">
        <v>352.44705490795099</v>
      </c>
      <c r="D56" s="81">
        <v>342.88127809316597</v>
      </c>
      <c r="E56" s="81">
        <v>251.49322499082399</v>
      </c>
      <c r="F56" s="81">
        <v>246.360439742675</v>
      </c>
      <c r="G56" s="81">
        <v>246.18435119062801</v>
      </c>
      <c r="H56" s="81">
        <v>448.668127360472</v>
      </c>
      <c r="I56" s="81">
        <v>478.63040377702799</v>
      </c>
      <c r="J56" s="81">
        <v>480.22074913280898</v>
      </c>
      <c r="K56" s="81">
        <v>202.78827197504501</v>
      </c>
      <c r="L56" s="81">
        <v>204.16004870628501</v>
      </c>
      <c r="M56" s="82">
        <v>203.20235791154099</v>
      </c>
      <c r="N56" s="64">
        <f t="shared" si="19"/>
        <v>157.82089638064664</v>
      </c>
      <c r="O56" s="62">
        <f t="shared" si="20"/>
        <v>113.19178393689467</v>
      </c>
      <c r="P56" s="65">
        <f t="shared" si="21"/>
        <v>265.78953389247931</v>
      </c>
      <c r="Q56" s="52"/>
      <c r="R56" s="53"/>
      <c r="S56" s="53"/>
      <c r="T56" s="53"/>
      <c r="U56" s="53"/>
      <c r="V56" s="53"/>
      <c r="W56" s="52"/>
      <c r="X56" s="52"/>
      <c r="Y56" s="52"/>
      <c r="Z56" s="52"/>
      <c r="AA56" s="52"/>
      <c r="AB56" s="52"/>
      <c r="AC56" s="52"/>
      <c r="AD56" s="52"/>
      <c r="AE56" s="53"/>
    </row>
    <row r="57" spans="1:31" s="60" customFormat="1">
      <c r="A57" s="61" t="s">
        <v>39</v>
      </c>
      <c r="B57" s="81">
        <v>346.18104449910902</v>
      </c>
      <c r="C57" s="81">
        <v>312.90688040542</v>
      </c>
      <c r="D57" s="81">
        <v>305.17473174256099</v>
      </c>
      <c r="E57" s="81">
        <v>218.916465793101</v>
      </c>
      <c r="F57" s="81">
        <v>218.62864149039299</v>
      </c>
      <c r="G57" s="81">
        <v>220.31985674330599</v>
      </c>
      <c r="H57" s="81">
        <v>360.56878838626398</v>
      </c>
      <c r="I57" s="81">
        <v>426.96862655110903</v>
      </c>
      <c r="J57" s="81">
        <v>422.28912982124899</v>
      </c>
      <c r="K57" s="81">
        <v>174.22526664094801</v>
      </c>
      <c r="L57" s="81">
        <v>180.151443318752</v>
      </c>
      <c r="M57" s="82">
        <v>180.69673764954999</v>
      </c>
      <c r="N57" s="64">
        <f t="shared" si="19"/>
        <v>143.06306967928001</v>
      </c>
      <c r="O57" s="62">
        <f t="shared" si="20"/>
        <v>102.13256420676336</v>
      </c>
      <c r="P57" s="65">
        <f t="shared" si="21"/>
        <v>224.91769904979068</v>
      </c>
      <c r="Q57" s="52"/>
      <c r="R57" s="53"/>
      <c r="S57" s="53"/>
      <c r="T57" s="53"/>
      <c r="U57" s="53"/>
      <c r="V57" s="53"/>
      <c r="W57" s="52"/>
      <c r="X57" s="52"/>
      <c r="Y57" s="52"/>
      <c r="Z57" s="52"/>
      <c r="AA57" s="52"/>
      <c r="AB57" s="52"/>
      <c r="AC57" s="52"/>
      <c r="AD57" s="52"/>
      <c r="AE57" s="53"/>
    </row>
    <row r="58" spans="1:31" s="60" customFormat="1">
      <c r="A58" s="61" t="s">
        <v>39</v>
      </c>
      <c r="B58" s="81">
        <v>191.76084237527999</v>
      </c>
      <c r="C58" s="81">
        <v>176.050997639949</v>
      </c>
      <c r="D58" s="81">
        <v>172.336717737344</v>
      </c>
      <c r="E58" s="81">
        <v>171.81097304790299</v>
      </c>
      <c r="F58" s="81">
        <v>169.89454517991999</v>
      </c>
      <c r="G58" s="81">
        <v>169.681042650216</v>
      </c>
      <c r="H58" s="81">
        <v>235.649208640616</v>
      </c>
      <c r="I58" s="81">
        <v>260.596197324728</v>
      </c>
      <c r="J58" s="81">
        <v>263.73636147996399</v>
      </c>
      <c r="K58" s="81">
        <v>124.187819249187</v>
      </c>
      <c r="L58" s="81">
        <v>126.427418413555</v>
      </c>
      <c r="M58" s="82">
        <v>126.81909188118</v>
      </c>
      <c r="N58" s="64">
        <f t="shared" si="19"/>
        <v>54.238076069550331</v>
      </c>
      <c r="O58" s="62">
        <f t="shared" si="20"/>
        <v>9.5873322915113306</v>
      </c>
      <c r="P58" s="65">
        <f t="shared" si="21"/>
        <v>127.51581263379531</v>
      </c>
      <c r="Q58" s="52"/>
      <c r="R58" s="53"/>
      <c r="S58" s="53"/>
      <c r="T58" s="53"/>
      <c r="U58" s="53"/>
      <c r="V58" s="53"/>
      <c r="W58" s="52"/>
      <c r="X58" s="52"/>
      <c r="Y58" s="52"/>
      <c r="Z58" s="52"/>
      <c r="AA58" s="52"/>
      <c r="AB58" s="52"/>
      <c r="AC58" s="52"/>
      <c r="AD58" s="52"/>
      <c r="AE58" s="53"/>
    </row>
    <row r="59" spans="1:31" s="60" customFormat="1">
      <c r="A59" s="61" t="s">
        <v>39</v>
      </c>
      <c r="B59" s="81">
        <v>385.671566417723</v>
      </c>
      <c r="C59" s="81">
        <v>367.29601546278701</v>
      </c>
      <c r="D59" s="81">
        <v>360.17547709567998</v>
      </c>
      <c r="E59" s="81">
        <v>237.05520929617401</v>
      </c>
      <c r="F59" s="81">
        <v>237.715017045217</v>
      </c>
      <c r="G59" s="81">
        <v>239.083802345897</v>
      </c>
      <c r="H59" s="81">
        <v>561.64005439004097</v>
      </c>
      <c r="I59" s="81">
        <v>565.56322631945295</v>
      </c>
      <c r="J59" s="81">
        <v>558.99617082565499</v>
      </c>
      <c r="K59" s="81">
        <v>193.04964906680399</v>
      </c>
      <c r="L59" s="81">
        <v>197.18635534482399</v>
      </c>
      <c r="M59" s="82">
        <v>198.68619236412999</v>
      </c>
      <c r="N59" s="64">
        <f t="shared" si="19"/>
        <v>174.74028740014398</v>
      </c>
      <c r="O59" s="62">
        <f t="shared" si="20"/>
        <v>133.09634342963398</v>
      </c>
      <c r="P59" s="65">
        <f t="shared" si="21"/>
        <v>365.75908491979703</v>
      </c>
      <c r="Q59" s="52"/>
      <c r="R59" s="53"/>
      <c r="S59" s="53"/>
      <c r="T59" s="53"/>
      <c r="U59" s="53"/>
      <c r="V59" s="53"/>
      <c r="W59" s="52"/>
      <c r="X59" s="52"/>
      <c r="Y59" s="52"/>
      <c r="Z59" s="52"/>
      <c r="AA59" s="52"/>
      <c r="AB59" s="52"/>
      <c r="AC59" s="52"/>
      <c r="AD59" s="52"/>
      <c r="AE59" s="53"/>
    </row>
    <row r="60" spans="1:31" s="60" customFormat="1">
      <c r="A60" s="61" t="s">
        <v>39</v>
      </c>
      <c r="B60" s="81">
        <v>343.04845340663201</v>
      </c>
      <c r="C60" s="81">
        <v>313.07171027613703</v>
      </c>
      <c r="D60" s="81">
        <v>301.46143431531902</v>
      </c>
      <c r="E60" s="81">
        <v>215.414600046613</v>
      </c>
      <c r="F60" s="81">
        <v>212.64379291396099</v>
      </c>
      <c r="G60" s="81">
        <v>212.48430201740601</v>
      </c>
      <c r="H60" s="81">
        <v>433.60074623601298</v>
      </c>
      <c r="I60" s="81">
        <v>434.42819971404202</v>
      </c>
      <c r="J60" s="81">
        <v>438.39734015597298</v>
      </c>
      <c r="K60" s="81">
        <v>167.36631071630899</v>
      </c>
      <c r="L60" s="81">
        <v>168.281764826489</v>
      </c>
      <c r="M60" s="82">
        <v>166.03782954448101</v>
      </c>
      <c r="N60" s="64">
        <f t="shared" si="19"/>
        <v>151.96523097026969</v>
      </c>
      <c r="O60" s="62">
        <f t="shared" si="20"/>
        <v>105.67963434003602</v>
      </c>
      <c r="P60" s="65">
        <f t="shared" si="21"/>
        <v>268.24679367291628</v>
      </c>
      <c r="Q60" s="52"/>
      <c r="R60" s="53"/>
      <c r="S60" s="53"/>
      <c r="T60" s="53"/>
      <c r="U60" s="53"/>
      <c r="V60" s="53"/>
      <c r="W60" s="52"/>
      <c r="X60" s="52"/>
      <c r="Y60" s="52"/>
      <c r="Z60" s="52"/>
      <c r="AA60" s="52"/>
      <c r="AB60" s="52"/>
      <c r="AC60" s="52"/>
      <c r="AD60" s="52"/>
      <c r="AE60" s="53"/>
    </row>
    <row r="61" spans="1:31" s="60" customFormat="1">
      <c r="A61" s="61" t="s">
        <v>39</v>
      </c>
      <c r="B61" s="81">
        <v>328.20689474122298</v>
      </c>
      <c r="C61" s="81">
        <v>309.48250641417201</v>
      </c>
      <c r="D61" s="81">
        <v>299.81922160719898</v>
      </c>
      <c r="E61" s="81">
        <v>197.28231065462501</v>
      </c>
      <c r="F61" s="81">
        <v>196.79813803191499</v>
      </c>
      <c r="G61" s="81">
        <v>195.52137100359201</v>
      </c>
      <c r="H61" s="81">
        <v>464.47938957981199</v>
      </c>
      <c r="I61" s="81">
        <v>468.58915916168797</v>
      </c>
      <c r="J61" s="81">
        <v>456.772847151299</v>
      </c>
      <c r="K61" s="81">
        <v>149.16978608349399</v>
      </c>
      <c r="L61" s="81">
        <v>154.84479932862999</v>
      </c>
      <c r="M61" s="82">
        <v>154.67092220710501</v>
      </c>
      <c r="N61" s="64">
        <f t="shared" si="19"/>
        <v>159.6077050477883</v>
      </c>
      <c r="O61" s="62">
        <f t="shared" si="20"/>
        <v>115.96893435748734</v>
      </c>
      <c r="P61" s="65">
        <f t="shared" si="21"/>
        <v>310.38529609118996</v>
      </c>
      <c r="Q61" s="52"/>
      <c r="R61" s="53"/>
      <c r="S61" s="53"/>
      <c r="T61" s="53"/>
      <c r="U61" s="53"/>
      <c r="V61" s="53"/>
      <c r="W61" s="52"/>
      <c r="X61" s="52"/>
      <c r="Y61" s="52"/>
      <c r="Z61" s="52"/>
      <c r="AA61" s="52"/>
      <c r="AB61" s="52"/>
      <c r="AC61" s="52"/>
      <c r="AD61" s="52"/>
      <c r="AE61" s="53"/>
    </row>
    <row r="62" spans="1:31" s="60" customFormat="1">
      <c r="A62" s="61" t="s">
        <v>39</v>
      </c>
      <c r="B62" s="81">
        <v>365.93448987121701</v>
      </c>
      <c r="C62" s="81">
        <v>338.721249946483</v>
      </c>
      <c r="D62" s="81">
        <v>328.71505153679101</v>
      </c>
      <c r="E62" s="81">
        <v>228.83250010031401</v>
      </c>
      <c r="F62" s="81">
        <v>225.776451562863</v>
      </c>
      <c r="G62" s="81">
        <v>225.53709499977501</v>
      </c>
      <c r="H62" s="81">
        <v>492.11145267631798</v>
      </c>
      <c r="I62" s="81">
        <v>498.63157667701603</v>
      </c>
      <c r="J62" s="81">
        <v>499.06720261086599</v>
      </c>
      <c r="K62" s="81">
        <v>180.18380561970201</v>
      </c>
      <c r="L62" s="81">
        <v>184.798922495651</v>
      </c>
      <c r="M62" s="82">
        <v>184.69168487790299</v>
      </c>
      <c r="N62" s="64">
        <f t="shared" si="19"/>
        <v>161.23212612041172</v>
      </c>
      <c r="O62" s="62">
        <f t="shared" si="20"/>
        <v>117.74158156384638</v>
      </c>
      <c r="P62" s="65">
        <f t="shared" si="21"/>
        <v>313.378606323648</v>
      </c>
      <c r="Q62" s="52"/>
      <c r="R62" s="53"/>
      <c r="S62" s="53"/>
      <c r="T62" s="53"/>
      <c r="U62" s="53"/>
      <c r="V62" s="53"/>
      <c r="W62" s="52"/>
      <c r="X62" s="52"/>
      <c r="Y62" s="52"/>
      <c r="Z62" s="52"/>
      <c r="AA62" s="52"/>
      <c r="AB62" s="52"/>
      <c r="AC62" s="52"/>
      <c r="AD62" s="52"/>
      <c r="AE62" s="53"/>
    </row>
    <row r="63" spans="1:31" s="60" customFormat="1">
      <c r="A63" s="61" t="s">
        <v>39</v>
      </c>
      <c r="B63" s="81">
        <v>362.75691959846802</v>
      </c>
      <c r="C63" s="81">
        <v>334.25332054040399</v>
      </c>
      <c r="D63" s="81">
        <v>325.46176385557402</v>
      </c>
      <c r="E63" s="81">
        <v>253.95307634223099</v>
      </c>
      <c r="F63" s="81">
        <v>252.96930229504801</v>
      </c>
      <c r="G63" s="81">
        <v>252.785389288293</v>
      </c>
      <c r="H63" s="81">
        <v>329.49408184819401</v>
      </c>
      <c r="I63" s="81">
        <v>382.90227650490698</v>
      </c>
      <c r="J63" s="81">
        <v>381.14871270883202</v>
      </c>
      <c r="K63" s="81">
        <v>208.144570517809</v>
      </c>
      <c r="L63" s="81">
        <v>214.89876535520199</v>
      </c>
      <c r="M63" s="82">
        <v>215.83960870271699</v>
      </c>
      <c r="N63" s="64">
        <f t="shared" si="19"/>
        <v>127.86301980623929</v>
      </c>
      <c r="O63" s="62">
        <f t="shared" si="20"/>
        <v>87.588078689624638</v>
      </c>
      <c r="P63" s="65">
        <f t="shared" si="21"/>
        <v>151.55404216206833</v>
      </c>
      <c r="Q63" s="52"/>
      <c r="R63" s="53"/>
      <c r="S63" s="53"/>
      <c r="T63" s="53"/>
      <c r="U63" s="53"/>
      <c r="V63" s="53"/>
      <c r="W63" s="52"/>
      <c r="X63" s="52"/>
      <c r="Y63" s="52"/>
      <c r="Z63" s="52"/>
      <c r="AA63" s="52"/>
      <c r="AB63" s="52"/>
      <c r="AC63" s="52"/>
      <c r="AD63" s="52"/>
      <c r="AE63" s="53"/>
    </row>
    <row r="64" spans="1:31" s="60" customFormat="1">
      <c r="A64" s="61" t="s">
        <v>39</v>
      </c>
      <c r="B64" s="81">
        <v>178.94216584701499</v>
      </c>
      <c r="C64" s="81">
        <v>173.98771681330501</v>
      </c>
      <c r="D64" s="81">
        <v>171.68799727212399</v>
      </c>
      <c r="E64" s="81">
        <v>124.642105418169</v>
      </c>
      <c r="F64" s="81">
        <v>127.58797526358801</v>
      </c>
      <c r="G64" s="81">
        <v>131.05544287766699</v>
      </c>
      <c r="H64" s="81">
        <v>233.54047614343199</v>
      </c>
      <c r="I64" s="81">
        <v>248.56513440188101</v>
      </c>
      <c r="J64" s="81">
        <v>244.89428199442199</v>
      </c>
      <c r="K64" s="81">
        <v>94.175959777591203</v>
      </c>
      <c r="L64" s="81">
        <v>96.556212901681207</v>
      </c>
      <c r="M64" s="82">
        <v>96.552244974784301</v>
      </c>
      <c r="N64" s="64">
        <f t="shared" si="19"/>
        <v>79.111154092795758</v>
      </c>
      <c r="O64" s="62">
        <f t="shared" si="20"/>
        <v>47.110785457673344</v>
      </c>
      <c r="P64" s="65">
        <f t="shared" si="21"/>
        <v>146.57182496189273</v>
      </c>
      <c r="Q64" s="52"/>
      <c r="R64" s="53"/>
      <c r="S64" s="53"/>
      <c r="T64" s="53"/>
      <c r="U64" s="53"/>
      <c r="V64" s="53"/>
      <c r="W64" s="52"/>
      <c r="X64" s="52"/>
      <c r="Y64" s="52"/>
      <c r="Z64" s="52"/>
      <c r="AA64" s="52"/>
      <c r="AB64" s="52"/>
      <c r="AC64" s="52"/>
      <c r="AD64" s="52"/>
      <c r="AE64" s="53"/>
    </row>
    <row r="65" spans="1:31" s="60" customFormat="1">
      <c r="A65" s="61" t="s">
        <v>39</v>
      </c>
      <c r="B65" s="81">
        <v>475.04497513223401</v>
      </c>
      <c r="C65" s="81">
        <v>388.404366458087</v>
      </c>
      <c r="D65" s="81">
        <v>379.05074453495899</v>
      </c>
      <c r="E65" s="81">
        <v>238.21370191134599</v>
      </c>
      <c r="F65" s="81">
        <v>237.78557659944599</v>
      </c>
      <c r="G65" s="81">
        <v>239.22054163304699</v>
      </c>
      <c r="H65" s="81">
        <v>620.36400168038404</v>
      </c>
      <c r="I65" s="81">
        <v>527.56207249571003</v>
      </c>
      <c r="J65" s="81">
        <v>499.65590423795697</v>
      </c>
      <c r="K65" s="81">
        <v>198.11657794841199</v>
      </c>
      <c r="L65" s="81">
        <v>188.375386783675</v>
      </c>
      <c r="M65" s="82">
        <v>237.54974733506401</v>
      </c>
      <c r="N65" s="64">
        <f t="shared" si="19"/>
        <v>206.15279135270961</v>
      </c>
      <c r="O65" s="62">
        <f t="shared" si="20"/>
        <v>175.76008866048031</v>
      </c>
      <c r="P65" s="65">
        <f t="shared" si="21"/>
        <v>341.1800887823</v>
      </c>
      <c r="Q65" s="52"/>
      <c r="R65" s="53"/>
      <c r="S65" s="53"/>
      <c r="T65" s="53"/>
      <c r="U65" s="53"/>
      <c r="V65" s="53"/>
      <c r="W65" s="52"/>
      <c r="X65" s="52"/>
      <c r="Y65" s="52"/>
      <c r="Z65" s="52"/>
      <c r="AA65" s="52"/>
      <c r="AB65" s="52"/>
      <c r="AC65" s="52"/>
      <c r="AD65" s="52"/>
      <c r="AE65" s="53"/>
    </row>
    <row r="66" spans="1:31" s="60" customFormat="1">
      <c r="A66" s="61" t="s">
        <v>39</v>
      </c>
      <c r="B66" s="81">
        <v>317.95866549855401</v>
      </c>
      <c r="C66" s="81">
        <v>288.585474314956</v>
      </c>
      <c r="D66" s="81">
        <v>276.95205825749599</v>
      </c>
      <c r="E66" s="81">
        <v>181.03139766121501</v>
      </c>
      <c r="F66" s="81">
        <v>178.400356586545</v>
      </c>
      <c r="G66" s="81">
        <v>177.03328135695</v>
      </c>
      <c r="H66" s="81">
        <v>452.01008239041101</v>
      </c>
      <c r="I66" s="81">
        <v>436.85842380321202</v>
      </c>
      <c r="J66" s="81">
        <v>430.597289974224</v>
      </c>
      <c r="K66" s="81">
        <v>135.230787476041</v>
      </c>
      <c r="L66" s="81">
        <v>140.36798616500201</v>
      </c>
      <c r="M66" s="82">
        <v>140.04679522263001</v>
      </c>
      <c r="N66" s="64">
        <f t="shared" si="19"/>
        <v>155.95020973577763</v>
      </c>
      <c r="O66" s="62">
        <f t="shared" si="20"/>
        <v>115.67705415543199</v>
      </c>
      <c r="P66" s="65">
        <f t="shared" si="21"/>
        <v>301.27340910139128</v>
      </c>
      <c r="Q66" s="52"/>
      <c r="R66" s="53"/>
      <c r="S66" s="53"/>
      <c r="T66" s="53"/>
      <c r="U66" s="53"/>
      <c r="V66" s="53"/>
      <c r="W66" s="52"/>
      <c r="X66" s="52"/>
      <c r="Y66" s="52"/>
      <c r="Z66" s="52"/>
      <c r="AA66" s="52"/>
      <c r="AB66" s="52"/>
      <c r="AC66" s="52"/>
      <c r="AD66" s="52"/>
      <c r="AE66" s="53"/>
    </row>
    <row r="67" spans="1:31" s="60" customFormat="1">
      <c r="A67" s="61" t="s">
        <v>39</v>
      </c>
      <c r="B67" s="81">
        <v>364.895933445026</v>
      </c>
      <c r="C67" s="81">
        <v>344.38080175287598</v>
      </c>
      <c r="D67" s="81">
        <v>337.75743437975802</v>
      </c>
      <c r="E67" s="81">
        <v>241.466457195239</v>
      </c>
      <c r="F67" s="81">
        <v>242.159845631639</v>
      </c>
      <c r="G67" s="81">
        <v>241.599265954711</v>
      </c>
      <c r="H67" s="81">
        <v>432.48875356774897</v>
      </c>
      <c r="I67" s="81">
        <v>485.09194677391099</v>
      </c>
      <c r="J67" s="81">
        <v>483.29083114167702</v>
      </c>
      <c r="K67" s="81">
        <v>195.15404475462</v>
      </c>
      <c r="L67" s="81">
        <v>201.613373757012</v>
      </c>
      <c r="M67" s="82">
        <v>202.99059494849399</v>
      </c>
      <c r="N67" s="64">
        <f t="shared" si="19"/>
        <v>149.09205203917807</v>
      </c>
      <c r="O67" s="62">
        <f t="shared" si="20"/>
        <v>107.2695335986904</v>
      </c>
      <c r="P67" s="65">
        <f t="shared" si="21"/>
        <v>267.03783934107037</v>
      </c>
      <c r="Q67" s="52"/>
      <c r="R67" s="53"/>
      <c r="S67" s="53"/>
      <c r="T67" s="53"/>
      <c r="U67" s="53"/>
      <c r="V67" s="53"/>
      <c r="W67" s="52"/>
      <c r="X67" s="52"/>
      <c r="Y67" s="52"/>
      <c r="Z67" s="52"/>
      <c r="AA67" s="52"/>
      <c r="AB67" s="52"/>
      <c r="AC67" s="52"/>
      <c r="AD67" s="52"/>
      <c r="AE67" s="53"/>
    </row>
    <row r="68" spans="1:31" s="60" customFormat="1">
      <c r="A68" s="61" t="s">
        <v>39</v>
      </c>
      <c r="B68" s="81">
        <v>375.16986841559702</v>
      </c>
      <c r="C68" s="81">
        <v>351.30592083346801</v>
      </c>
      <c r="D68" s="81">
        <v>341.13482452780801</v>
      </c>
      <c r="E68" s="81">
        <v>243.884117856849</v>
      </c>
      <c r="F68" s="81">
        <v>242.58480492529699</v>
      </c>
      <c r="G68" s="81">
        <v>241.27135187080501</v>
      </c>
      <c r="H68" s="81">
        <v>486.733378218209</v>
      </c>
      <c r="I68" s="81">
        <v>475.46630259094502</v>
      </c>
      <c r="J68" s="81">
        <v>467.47340488346799</v>
      </c>
      <c r="K68" s="81">
        <v>195.965120019415</v>
      </c>
      <c r="L68" s="81">
        <v>202.65834386301299</v>
      </c>
      <c r="M68" s="82">
        <v>203.465783070003</v>
      </c>
      <c r="N68" s="64">
        <f t="shared" si="19"/>
        <v>155.17378894148064</v>
      </c>
      <c r="O68" s="62">
        <f t="shared" si="20"/>
        <v>113.29011304130731</v>
      </c>
      <c r="P68" s="65">
        <f t="shared" si="21"/>
        <v>275.86127958006364</v>
      </c>
      <c r="Q68" s="52"/>
      <c r="R68" s="53"/>
      <c r="S68" s="53"/>
      <c r="T68" s="53"/>
      <c r="U68" s="53"/>
      <c r="V68" s="53"/>
      <c r="W68" s="52"/>
      <c r="X68" s="52"/>
      <c r="Y68" s="52"/>
      <c r="Z68" s="52"/>
      <c r="AA68" s="52"/>
      <c r="AB68" s="52"/>
      <c r="AC68" s="52"/>
      <c r="AD68" s="52"/>
      <c r="AE68" s="53"/>
    </row>
    <row r="69" spans="1:31" s="60" customFormat="1">
      <c r="A69" s="61" t="s">
        <v>39</v>
      </c>
      <c r="B69" s="81">
        <v>259.34567207297403</v>
      </c>
      <c r="C69" s="81">
        <v>243.313637540624</v>
      </c>
      <c r="D69" s="81">
        <v>236.94342561271301</v>
      </c>
      <c r="E69" s="81">
        <v>175.681090474363</v>
      </c>
      <c r="F69" s="81">
        <v>175.14543104254599</v>
      </c>
      <c r="G69" s="81">
        <v>175.396209421945</v>
      </c>
      <c r="H69" s="81">
        <v>303.34928859915902</v>
      </c>
      <c r="I69" s="81">
        <v>303.848324634356</v>
      </c>
      <c r="J69" s="81">
        <v>298.359427079905</v>
      </c>
      <c r="K69" s="81">
        <v>134.21538411167299</v>
      </c>
      <c r="L69" s="81">
        <v>137.721949793091</v>
      </c>
      <c r="M69" s="82">
        <v>136.16509855466199</v>
      </c>
      <c r="N69" s="64">
        <f t="shared" si="19"/>
        <v>110.50010092229499</v>
      </c>
      <c r="O69" s="62">
        <f t="shared" si="20"/>
        <v>71.126668095818957</v>
      </c>
      <c r="P69" s="65">
        <f t="shared" si="21"/>
        <v>165.81820261799805</v>
      </c>
      <c r="Q69" s="52"/>
      <c r="R69" s="53"/>
      <c r="S69" s="53"/>
      <c r="T69" s="53"/>
      <c r="U69" s="53"/>
      <c r="V69" s="53"/>
      <c r="W69" s="52"/>
      <c r="X69" s="52"/>
      <c r="Y69" s="52"/>
      <c r="Z69" s="52"/>
      <c r="AA69" s="52"/>
      <c r="AB69" s="52"/>
      <c r="AC69" s="52"/>
      <c r="AD69" s="52"/>
      <c r="AE69" s="53"/>
    </row>
    <row r="70" spans="1:31" s="60" customFormat="1">
      <c r="A70" s="61" t="s">
        <v>39</v>
      </c>
      <c r="B70" s="81">
        <v>182.06626457407199</v>
      </c>
      <c r="C70" s="81">
        <v>176.421267872849</v>
      </c>
      <c r="D70" s="81">
        <v>174.87320509840501</v>
      </c>
      <c r="E70" s="81">
        <v>127.26272020142601</v>
      </c>
      <c r="F70" s="81">
        <v>131.48655998975099</v>
      </c>
      <c r="G70" s="81">
        <v>133.23209791558199</v>
      </c>
      <c r="H70" s="81">
        <v>228.62810945699101</v>
      </c>
      <c r="I70" s="81">
        <v>239.207021858384</v>
      </c>
      <c r="J70" s="81">
        <v>236.42507149312999</v>
      </c>
      <c r="K70" s="81">
        <v>97.337880931602598</v>
      </c>
      <c r="L70" s="81">
        <v>100.637597035916</v>
      </c>
      <c r="M70" s="82">
        <v>101.003646951302</v>
      </c>
      <c r="N70" s="64">
        <f t="shared" si="19"/>
        <v>78.127204208835153</v>
      </c>
      <c r="O70" s="62">
        <f t="shared" si="20"/>
        <v>47.12645314618905</v>
      </c>
      <c r="P70" s="65">
        <f t="shared" si="21"/>
        <v>135.0936926298948</v>
      </c>
      <c r="Q70" s="52"/>
      <c r="R70" s="53"/>
      <c r="S70" s="53"/>
      <c r="T70" s="53"/>
      <c r="U70" s="53"/>
      <c r="V70" s="53"/>
      <c r="W70" s="52"/>
      <c r="X70" s="52"/>
      <c r="Y70" s="52"/>
      <c r="Z70" s="52"/>
      <c r="AA70" s="52"/>
      <c r="AB70" s="52"/>
      <c r="AC70" s="52"/>
      <c r="AD70" s="52"/>
      <c r="AE70" s="53"/>
    </row>
    <row r="71" spans="1:31" s="60" customFormat="1">
      <c r="A71" s="61" t="s">
        <v>39</v>
      </c>
      <c r="B71" s="81">
        <v>347.00110832691399</v>
      </c>
      <c r="C71" s="81">
        <v>325.916016816308</v>
      </c>
      <c r="D71" s="81">
        <v>320.35555399931201</v>
      </c>
      <c r="E71" s="81">
        <v>220.18813546733901</v>
      </c>
      <c r="F71" s="81">
        <v>222.07058862547001</v>
      </c>
      <c r="G71" s="81">
        <v>223.062186360938</v>
      </c>
      <c r="H71" s="81">
        <v>474.62532296172498</v>
      </c>
      <c r="I71" s="81">
        <v>432.53333584625</v>
      </c>
      <c r="J71" s="81">
        <v>424.18745530358598</v>
      </c>
      <c r="K71" s="81">
        <v>176.49943479848599</v>
      </c>
      <c r="L71" s="81">
        <v>183.697660464221</v>
      </c>
      <c r="M71" s="82">
        <v>184.01302428659</v>
      </c>
      <c r="N71" s="64">
        <f t="shared" si="19"/>
        <v>149.68751986441234</v>
      </c>
      <c r="O71" s="62">
        <f t="shared" si="20"/>
        <v>109.31725622959564</v>
      </c>
      <c r="P71" s="65">
        <f t="shared" si="21"/>
        <v>262.37866485408802</v>
      </c>
      <c r="Q71" s="52"/>
      <c r="R71" s="53"/>
      <c r="S71" s="53"/>
      <c r="T71" s="53"/>
      <c r="U71" s="53"/>
      <c r="V71" s="53"/>
      <c r="W71" s="52"/>
      <c r="X71" s="52"/>
      <c r="Y71" s="52"/>
      <c r="Z71" s="52"/>
      <c r="AA71" s="52"/>
      <c r="AB71" s="52"/>
      <c r="AC71" s="52"/>
      <c r="AD71" s="52"/>
      <c r="AE71" s="53"/>
    </row>
    <row r="72" spans="1:31" s="60" customFormat="1">
      <c r="A72" s="61" t="s">
        <v>39</v>
      </c>
      <c r="B72" s="81">
        <v>308.98032882995801</v>
      </c>
      <c r="C72" s="81">
        <v>280.23357617119399</v>
      </c>
      <c r="D72" s="81">
        <v>264.359985680737</v>
      </c>
      <c r="E72" s="81">
        <v>180.87802691968699</v>
      </c>
      <c r="F72" s="81">
        <v>183.675828133556</v>
      </c>
      <c r="G72" s="81">
        <v>184.545447351848</v>
      </c>
      <c r="H72" s="81">
        <v>414.11911199166599</v>
      </c>
      <c r="I72" s="81">
        <v>395.15074600447201</v>
      </c>
      <c r="J72" s="81">
        <v>399.98710275587803</v>
      </c>
      <c r="K72" s="81">
        <v>142.56210407594699</v>
      </c>
      <c r="L72" s="81">
        <v>145.199518512813</v>
      </c>
      <c r="M72" s="82">
        <v>144.54242959881</v>
      </c>
      <c r="N72" s="64">
        <f t="shared" si="19"/>
        <v>140.4232794981063</v>
      </c>
      <c r="O72" s="62">
        <f t="shared" si="20"/>
        <v>101.49152942559934</v>
      </c>
      <c r="P72" s="65">
        <f t="shared" si="21"/>
        <v>258.98430285481527</v>
      </c>
      <c r="Q72" s="52"/>
      <c r="R72" s="52"/>
      <c r="S72" s="52"/>
      <c r="T72" s="52"/>
      <c r="U72" s="52"/>
      <c r="V72" s="52"/>
      <c r="W72" s="52"/>
      <c r="X72" s="52"/>
      <c r="Y72" s="52"/>
      <c r="Z72" s="52"/>
      <c r="AA72" s="52"/>
      <c r="AB72" s="52"/>
      <c r="AC72" s="52"/>
      <c r="AD72" s="52"/>
      <c r="AE72" s="53"/>
    </row>
    <row r="73" spans="1:31" s="60" customFormat="1">
      <c r="A73" s="61" t="s">
        <v>39</v>
      </c>
      <c r="B73" s="81">
        <v>327.18663203636299</v>
      </c>
      <c r="C73" s="81">
        <v>309.54954353631598</v>
      </c>
      <c r="D73" s="81">
        <v>302.37200358131997</v>
      </c>
      <c r="E73" s="81">
        <v>202.19404396341901</v>
      </c>
      <c r="F73" s="81">
        <v>202.49638948795999</v>
      </c>
      <c r="G73" s="81">
        <v>200.98311606034201</v>
      </c>
      <c r="H73" s="81">
        <v>485.875047573291</v>
      </c>
      <c r="I73" s="81">
        <v>456.22904863995501</v>
      </c>
      <c r="J73" s="81">
        <v>450.20227355301898</v>
      </c>
      <c r="K73" s="81">
        <v>159.219814997974</v>
      </c>
      <c r="L73" s="81">
        <v>165.89593855274001</v>
      </c>
      <c r="M73" s="82">
        <v>166.96894365552899</v>
      </c>
      <c r="N73" s="64">
        <f t="shared" si="19"/>
        <v>149.00782731591866</v>
      </c>
      <c r="O73" s="62">
        <f t="shared" si="20"/>
        <v>111.14487654742598</v>
      </c>
      <c r="P73" s="65">
        <f t="shared" si="21"/>
        <v>300.07389085334069</v>
      </c>
      <c r="Q73" s="52"/>
      <c r="R73" s="52"/>
      <c r="S73" s="52"/>
      <c r="T73" s="52"/>
      <c r="U73" s="52"/>
      <c r="V73" s="52"/>
      <c r="W73" s="52"/>
      <c r="X73" s="52"/>
      <c r="Y73" s="52"/>
      <c r="Z73" s="52"/>
      <c r="AA73" s="52"/>
      <c r="AB73" s="52"/>
      <c r="AC73" s="52"/>
      <c r="AD73" s="52"/>
      <c r="AE73" s="53"/>
    </row>
    <row r="74" spans="1:31" s="60" customFormat="1">
      <c r="A74" s="61" t="s">
        <v>39</v>
      </c>
      <c r="B74" s="81">
        <v>378.73417620660302</v>
      </c>
      <c r="C74" s="81">
        <v>358.72987240084097</v>
      </c>
      <c r="D74" s="81">
        <v>353.534906277647</v>
      </c>
      <c r="E74" s="81">
        <v>270.65460887850998</v>
      </c>
      <c r="F74" s="81">
        <v>267.37595899988202</v>
      </c>
      <c r="G74" s="81">
        <v>267.09374393166797</v>
      </c>
      <c r="H74" s="81">
        <v>475.49470930591599</v>
      </c>
      <c r="I74" s="81">
        <v>493.4344847099</v>
      </c>
      <c r="J74" s="81">
        <v>491.01522079301299</v>
      </c>
      <c r="K74" s="81">
        <v>236.14437940872801</v>
      </c>
      <c r="L74" s="81">
        <v>239.313072027526</v>
      </c>
      <c r="M74" s="82">
        <v>237.06307510394799</v>
      </c>
      <c r="N74" s="64">
        <f t="shared" si="19"/>
        <v>126.15947611496301</v>
      </c>
      <c r="O74" s="62">
        <f t="shared" si="20"/>
        <v>95.29154769167701</v>
      </c>
      <c r="P74" s="65">
        <f t="shared" si="21"/>
        <v>249.14129608954232</v>
      </c>
      <c r="Q74" s="52"/>
      <c r="R74" s="52"/>
      <c r="S74" s="52"/>
      <c r="T74" s="52"/>
      <c r="U74" s="52"/>
      <c r="V74" s="52"/>
      <c r="W74" s="52"/>
      <c r="X74" s="52"/>
      <c r="Y74" s="52"/>
      <c r="Z74" s="52"/>
      <c r="AA74" s="52"/>
      <c r="AB74" s="52"/>
      <c r="AC74" s="52"/>
      <c r="AD74" s="52"/>
      <c r="AE74" s="53"/>
    </row>
    <row r="75" spans="1:31" s="60" customFormat="1">
      <c r="A75" s="61" t="s">
        <v>39</v>
      </c>
      <c r="B75" s="81">
        <v>348.821293083478</v>
      </c>
      <c r="C75" s="81">
        <v>328.57512005710203</v>
      </c>
      <c r="D75" s="81">
        <v>323.38904724571699</v>
      </c>
      <c r="E75" s="81">
        <v>235.22334175663499</v>
      </c>
      <c r="F75" s="81">
        <v>234.18070895228001</v>
      </c>
      <c r="G75" s="81">
        <v>234.382042060651</v>
      </c>
      <c r="H75" s="81">
        <v>452.88485394825801</v>
      </c>
      <c r="I75" s="81">
        <v>459.74085443453799</v>
      </c>
      <c r="J75" s="81">
        <v>455.13890968982997</v>
      </c>
      <c r="K75" s="81">
        <v>194.23251538312499</v>
      </c>
      <c r="L75" s="81">
        <v>197.55902308485199</v>
      </c>
      <c r="M75" s="82">
        <v>195.85804106456499</v>
      </c>
      <c r="N75" s="64">
        <f t="shared" si="19"/>
        <v>137.71196028458499</v>
      </c>
      <c r="O75" s="62">
        <f t="shared" si="20"/>
        <v>98.999789205577002</v>
      </c>
      <c r="P75" s="65">
        <f t="shared" si="21"/>
        <v>260.03834618002804</v>
      </c>
      <c r="Q75" s="52"/>
      <c r="R75" s="52"/>
      <c r="S75" s="52"/>
      <c r="T75" s="52"/>
      <c r="U75" s="52"/>
      <c r="V75" s="52"/>
      <c r="W75" s="52"/>
      <c r="X75" s="52"/>
      <c r="Y75" s="52"/>
      <c r="Z75" s="52"/>
      <c r="AA75" s="52"/>
      <c r="AB75" s="52"/>
      <c r="AC75" s="52"/>
      <c r="AD75" s="52"/>
      <c r="AE75" s="53"/>
    </row>
    <row r="76" spans="1:31" s="60" customFormat="1">
      <c r="A76" s="61" t="s">
        <v>39</v>
      </c>
      <c r="B76" s="81">
        <v>186.68143954993801</v>
      </c>
      <c r="C76" s="81">
        <v>180.09171995057901</v>
      </c>
      <c r="D76" s="81">
        <v>181.23667869564099</v>
      </c>
      <c r="E76" s="81">
        <v>132.165021961484</v>
      </c>
      <c r="F76" s="81">
        <v>132.86216915691099</v>
      </c>
      <c r="G76" s="81">
        <v>136.90805335855899</v>
      </c>
      <c r="H76" s="81">
        <v>237.924554045376</v>
      </c>
      <c r="I76" s="81">
        <v>265.61779910618901</v>
      </c>
      <c r="J76" s="81">
        <v>254.87430951978999</v>
      </c>
      <c r="K76" s="81">
        <v>100.279753389598</v>
      </c>
      <c r="L76" s="81">
        <v>102.750551726856</v>
      </c>
      <c r="M76" s="82">
        <v>104.00217939303499</v>
      </c>
      <c r="N76" s="64">
        <f t="shared" si="19"/>
        <v>80.325784562222978</v>
      </c>
      <c r="O76" s="62">
        <f t="shared" si="20"/>
        <v>48.691531239734672</v>
      </c>
      <c r="P76" s="65">
        <f t="shared" si="21"/>
        <v>150.46139272062197</v>
      </c>
      <c r="Q76" s="52"/>
      <c r="R76" s="52"/>
      <c r="S76" s="52"/>
      <c r="T76" s="52"/>
      <c r="U76" s="52"/>
      <c r="V76" s="52"/>
      <c r="W76" s="52"/>
      <c r="X76" s="52"/>
      <c r="Y76" s="52"/>
      <c r="Z76" s="52"/>
      <c r="AA76" s="52"/>
      <c r="AB76" s="52"/>
      <c r="AC76" s="52"/>
      <c r="AD76" s="52"/>
      <c r="AE76" s="53"/>
    </row>
    <row r="77" spans="1:31" s="60" customFormat="1">
      <c r="A77" s="61" t="s">
        <v>39</v>
      </c>
      <c r="B77" s="81">
        <v>385.27396727412003</v>
      </c>
      <c r="C77" s="81">
        <v>364.66270613318602</v>
      </c>
      <c r="D77" s="81">
        <v>359.15106418991701</v>
      </c>
      <c r="E77" s="81">
        <v>251.18421854299601</v>
      </c>
      <c r="F77" s="81">
        <v>253.184142947205</v>
      </c>
      <c r="G77" s="81">
        <v>242.73357857211101</v>
      </c>
      <c r="H77" s="81">
        <v>552.37101091982504</v>
      </c>
      <c r="I77" s="81">
        <v>566.05141458740002</v>
      </c>
      <c r="J77" s="81">
        <v>561.63335045246799</v>
      </c>
      <c r="K77" s="81">
        <v>210.677021200383</v>
      </c>
      <c r="L77" s="81">
        <v>215.16597982476901</v>
      </c>
      <c r="M77" s="82">
        <v>215.515386123713</v>
      </c>
      <c r="N77" s="64">
        <f t="shared" si="19"/>
        <v>155.90978348278597</v>
      </c>
      <c r="O77" s="62">
        <f t="shared" si="20"/>
        <v>120.66193251163699</v>
      </c>
      <c r="P77" s="65">
        <f t="shared" si="21"/>
        <v>346.23246293694262</v>
      </c>
      <c r="Q77" s="52"/>
      <c r="R77" s="52"/>
      <c r="S77" s="52"/>
      <c r="T77" s="52"/>
      <c r="U77" s="52"/>
      <c r="V77" s="52"/>
      <c r="W77" s="52"/>
      <c r="X77" s="52"/>
      <c r="Y77" s="52"/>
      <c r="Z77" s="52"/>
      <c r="AA77" s="52"/>
      <c r="AB77" s="52"/>
      <c r="AC77" s="52"/>
      <c r="AD77" s="52"/>
      <c r="AE77" s="53"/>
    </row>
    <row r="78" spans="1:31" s="60" customFormat="1">
      <c r="A78" s="61" t="s">
        <v>39</v>
      </c>
      <c r="B78" s="81">
        <v>298.77201367928501</v>
      </c>
      <c r="C78" s="81">
        <v>278.80725169492001</v>
      </c>
      <c r="D78" s="81">
        <v>270.72175896030302</v>
      </c>
      <c r="E78" s="81">
        <v>197.098967788772</v>
      </c>
      <c r="F78" s="81">
        <v>194.98896712997501</v>
      </c>
      <c r="G78" s="81">
        <v>193.326561977176</v>
      </c>
      <c r="H78" s="81">
        <v>380.60862463880102</v>
      </c>
      <c r="I78" s="81">
        <v>395.44598285592002</v>
      </c>
      <c r="J78" s="81">
        <v>391.15624953908798</v>
      </c>
      <c r="K78" s="81">
        <v>154.902939112252</v>
      </c>
      <c r="L78" s="81">
        <v>158.52040915958699</v>
      </c>
      <c r="M78" s="82">
        <v>157.69973019244301</v>
      </c>
      <c r="N78" s="64">
        <f t="shared" si="19"/>
        <v>125.72598195674206</v>
      </c>
      <c r="O78" s="62">
        <f t="shared" si="20"/>
        <v>87.628842479528402</v>
      </c>
      <c r="P78" s="65">
        <f t="shared" si="21"/>
        <v>232.02925952317574</v>
      </c>
      <c r="Q78" s="52"/>
      <c r="R78" s="52"/>
      <c r="S78" s="52"/>
      <c r="T78" s="52"/>
      <c r="U78" s="52"/>
      <c r="V78" s="52"/>
      <c r="W78" s="52"/>
      <c r="X78" s="52"/>
      <c r="Y78" s="52"/>
      <c r="Z78" s="52"/>
      <c r="AA78" s="52"/>
      <c r="AB78" s="52"/>
      <c r="AC78" s="52"/>
      <c r="AD78" s="52"/>
      <c r="AE78" s="53"/>
    </row>
    <row r="79" spans="1:31" s="60" customFormat="1">
      <c r="A79" s="61" t="s">
        <v>39</v>
      </c>
      <c r="B79" s="81">
        <v>295.92837680944302</v>
      </c>
      <c r="C79" s="81">
        <v>277.81063752165898</v>
      </c>
      <c r="D79" s="81">
        <v>271.68502572826497</v>
      </c>
      <c r="E79" s="81">
        <v>187.73065958533601</v>
      </c>
      <c r="F79" s="81">
        <v>185.76181988391701</v>
      </c>
      <c r="G79" s="81">
        <v>184.86638064471799</v>
      </c>
      <c r="H79" s="81">
        <v>402.193152712342</v>
      </c>
      <c r="I79" s="81">
        <v>414.20094917165198</v>
      </c>
      <c r="J79" s="81">
        <v>410.85648808448298</v>
      </c>
      <c r="K79" s="81">
        <v>140.60862969568799</v>
      </c>
      <c r="L79" s="81">
        <v>146.62536544465101</v>
      </c>
      <c r="M79" s="82">
        <v>147.44676036515301</v>
      </c>
      <c r="N79" s="64">
        <f t="shared" si="19"/>
        <v>136.91442818462497</v>
      </c>
      <c r="O79" s="62">
        <f t="shared" si="20"/>
        <v>95.688393315131975</v>
      </c>
      <c r="P79" s="65">
        <f t="shared" si="21"/>
        <v>264.18994482099498</v>
      </c>
      <c r="Q79" s="52"/>
      <c r="R79" s="52"/>
      <c r="S79" s="52"/>
      <c r="T79" s="52"/>
      <c r="U79" s="52"/>
      <c r="V79" s="52"/>
      <c r="W79" s="52"/>
      <c r="X79" s="52"/>
      <c r="Y79" s="52"/>
      <c r="Z79" s="52"/>
      <c r="AA79" s="52"/>
      <c r="AB79" s="52"/>
      <c r="AC79" s="52"/>
      <c r="AD79" s="52"/>
      <c r="AE79" s="53"/>
    </row>
    <row r="80" spans="1:31" s="60" customFormat="1">
      <c r="A80" s="61" t="s">
        <v>39</v>
      </c>
      <c r="B80" s="81">
        <v>258.10082016590599</v>
      </c>
      <c r="C80" s="81">
        <v>226.90656067716901</v>
      </c>
      <c r="D80" s="81">
        <v>221.303280078082</v>
      </c>
      <c r="E80" s="81">
        <v>220.94193686133701</v>
      </c>
      <c r="F80" s="81">
        <v>218.546809008048</v>
      </c>
      <c r="G80" s="81">
        <v>218.18982660697901</v>
      </c>
      <c r="H80" s="81">
        <v>333.07294414375002</v>
      </c>
      <c r="I80" s="81">
        <v>368.57942624767998</v>
      </c>
      <c r="J80" s="81">
        <v>373.53950853748802</v>
      </c>
      <c r="K80" s="81">
        <v>187.401411300874</v>
      </c>
      <c r="L80" s="81">
        <v>190.15562320457801</v>
      </c>
      <c r="M80" s="82">
        <v>187.442838864366</v>
      </c>
      <c r="N80" s="64">
        <f t="shared" si="19"/>
        <v>47.103595850446311</v>
      </c>
      <c r="O80" s="62">
        <f t="shared" si="20"/>
        <v>16.210696148264333</v>
      </c>
      <c r="P80" s="65">
        <f t="shared" si="21"/>
        <v>170.06400185303332</v>
      </c>
      <c r="Q80" s="52"/>
      <c r="R80" s="52"/>
      <c r="S80" s="52"/>
      <c r="T80" s="52"/>
      <c r="U80" s="52"/>
      <c r="V80" s="52"/>
      <c r="W80" s="52"/>
      <c r="X80" s="52"/>
      <c r="Y80" s="52"/>
      <c r="Z80" s="52"/>
      <c r="AA80" s="52"/>
      <c r="AB80" s="52"/>
      <c r="AC80" s="52"/>
      <c r="AD80" s="52"/>
      <c r="AE80" s="53"/>
    </row>
    <row r="81" spans="1:31" s="60" customFormat="1">
      <c r="A81" s="61" t="s">
        <v>39</v>
      </c>
      <c r="B81" s="81">
        <v>320.46947605101599</v>
      </c>
      <c r="C81" s="81">
        <v>293.28828233366602</v>
      </c>
      <c r="D81" s="81">
        <v>287.436731075046</v>
      </c>
      <c r="E81" s="81">
        <v>217.50768264874699</v>
      </c>
      <c r="F81" s="81">
        <v>217.108430835207</v>
      </c>
      <c r="G81" s="81">
        <v>217.405208242795</v>
      </c>
      <c r="H81" s="81">
        <v>350.74393715151098</v>
      </c>
      <c r="I81" s="81">
        <v>393.28620774442697</v>
      </c>
      <c r="J81" s="81">
        <v>392.24610831073602</v>
      </c>
      <c r="K81" s="81">
        <v>175.384669829226</v>
      </c>
      <c r="L81" s="81">
        <v>179.04722833668001</v>
      </c>
      <c r="M81" s="82">
        <v>177.80948812851599</v>
      </c>
      <c r="N81" s="64">
        <f t="shared" si="19"/>
        <v>122.98436772176865</v>
      </c>
      <c r="O81" s="62">
        <f t="shared" si="20"/>
        <v>83.057722577659661</v>
      </c>
      <c r="P81" s="65">
        <f t="shared" si="21"/>
        <v>201.34495563741734</v>
      </c>
      <c r="Q81" s="52"/>
      <c r="R81" s="52"/>
      <c r="S81" s="52"/>
      <c r="T81" s="52"/>
      <c r="U81" s="52"/>
      <c r="V81" s="52"/>
      <c r="W81" s="52"/>
      <c r="X81" s="52"/>
      <c r="Y81" s="52"/>
      <c r="Z81" s="52"/>
      <c r="AA81" s="52"/>
      <c r="AB81" s="52"/>
      <c r="AC81" s="52"/>
      <c r="AD81" s="52"/>
      <c r="AE81" s="53"/>
    </row>
    <row r="82" spans="1:31" s="60" customFormat="1">
      <c r="A82" s="61" t="s">
        <v>39</v>
      </c>
      <c r="B82" s="81">
        <v>158.851363491043</v>
      </c>
      <c r="C82" s="81">
        <v>151.24829754067201</v>
      </c>
      <c r="D82" s="81">
        <v>149.660242730265</v>
      </c>
      <c r="E82" s="81">
        <v>114.79257822045101</v>
      </c>
      <c r="F82" s="81">
        <v>115.073547189385</v>
      </c>
      <c r="G82" s="81">
        <v>114.539371386932</v>
      </c>
      <c r="H82" s="81">
        <v>167.04029864576</v>
      </c>
      <c r="I82" s="81">
        <v>185.30785000598601</v>
      </c>
      <c r="J82" s="81">
        <v>190.77027365414301</v>
      </c>
      <c r="K82" s="81">
        <v>79.841079409330305</v>
      </c>
      <c r="L82" s="81">
        <v>82.674078645115003</v>
      </c>
      <c r="M82" s="82">
        <v>83.010746800047201</v>
      </c>
      <c r="N82" s="64">
        <f t="shared" si="19"/>
        <v>71.411332969162501</v>
      </c>
      <c r="O82" s="62">
        <f t="shared" si="20"/>
        <v>38.451468988403988</v>
      </c>
      <c r="P82" s="65">
        <f t="shared" si="21"/>
        <v>99.197505817132182</v>
      </c>
      <c r="Q82" s="52"/>
      <c r="R82" s="52"/>
      <c r="S82" s="52"/>
      <c r="T82" s="52"/>
      <c r="U82" s="52"/>
      <c r="V82" s="52"/>
      <c r="W82" s="52"/>
      <c r="X82" s="52"/>
      <c r="Y82" s="52"/>
      <c r="Z82" s="52"/>
      <c r="AA82" s="52"/>
      <c r="AB82" s="52"/>
      <c r="AC82" s="52"/>
      <c r="AD82" s="52"/>
      <c r="AE82" s="53"/>
    </row>
    <row r="83" spans="1:31" s="60" customFormat="1">
      <c r="A83" s="61" t="s">
        <v>39</v>
      </c>
      <c r="B83" s="81">
        <v>356.31304254330399</v>
      </c>
      <c r="C83" s="81">
        <v>331.18081018350301</v>
      </c>
      <c r="D83" s="81">
        <v>328.552483065096</v>
      </c>
      <c r="E83" s="81">
        <v>248.71707690382999</v>
      </c>
      <c r="F83" s="81">
        <v>248.930426033109</v>
      </c>
      <c r="G83" s="81">
        <v>247.69609303707</v>
      </c>
      <c r="H83" s="81">
        <v>430.01212154080201</v>
      </c>
      <c r="I83" s="81">
        <v>436.20555259246203</v>
      </c>
      <c r="J83" s="81">
        <v>433.81686348879498</v>
      </c>
      <c r="K83" s="81">
        <v>210.55979349315601</v>
      </c>
      <c r="L83" s="81">
        <v>214.52960343837299</v>
      </c>
      <c r="M83" s="82">
        <v>212.98427012654801</v>
      </c>
      <c r="N83" s="64">
        <f t="shared" si="19"/>
        <v>125.990889577942</v>
      </c>
      <c r="O83" s="62">
        <f t="shared" si="20"/>
        <v>90.234246605964671</v>
      </c>
      <c r="P83" s="65">
        <f t="shared" si="21"/>
        <v>220.65362352132732</v>
      </c>
      <c r="Q83" s="52"/>
      <c r="R83" s="52"/>
      <c r="S83" s="52"/>
      <c r="T83" s="52"/>
      <c r="U83" s="52"/>
      <c r="V83" s="52"/>
      <c r="W83" s="52"/>
      <c r="X83" s="52"/>
      <c r="Y83" s="52"/>
      <c r="Z83" s="52"/>
      <c r="AA83" s="52"/>
      <c r="AB83" s="52"/>
      <c r="AC83" s="52"/>
      <c r="AD83" s="52"/>
      <c r="AE83" s="53"/>
    </row>
    <row r="84" spans="1:31" s="60" customFormat="1">
      <c r="A84" s="61" t="s">
        <v>39</v>
      </c>
      <c r="B84" s="81">
        <v>298.24575199454603</v>
      </c>
      <c r="C84" s="81">
        <v>275.202558510313</v>
      </c>
      <c r="D84" s="81">
        <v>269.21562478407401</v>
      </c>
      <c r="E84" s="81">
        <v>199.25617021579299</v>
      </c>
      <c r="F84" s="81">
        <v>197.990424703759</v>
      </c>
      <c r="G84" s="81">
        <v>196.94463663832201</v>
      </c>
      <c r="H84" s="81">
        <v>376.094094500891</v>
      </c>
      <c r="I84" s="81">
        <v>378.44059594302098</v>
      </c>
      <c r="J84" s="81">
        <v>370.90950292218599</v>
      </c>
      <c r="K84" s="81">
        <v>154.28957696961899</v>
      </c>
      <c r="L84" s="81">
        <v>157.23792103228601</v>
      </c>
      <c r="M84" s="82">
        <v>156.67033416268899</v>
      </c>
      <c r="N84" s="64">
        <f t="shared" si="19"/>
        <v>124.82203437477972</v>
      </c>
      <c r="O84" s="62">
        <f t="shared" si="20"/>
        <v>82.824234577019723</v>
      </c>
      <c r="P84" s="65">
        <f t="shared" si="21"/>
        <v>219.08212040050137</v>
      </c>
      <c r="Q84" s="52"/>
      <c r="R84" s="52"/>
      <c r="S84" s="52"/>
      <c r="T84" s="52"/>
      <c r="U84" s="52"/>
      <c r="V84" s="52"/>
      <c r="W84" s="52"/>
      <c r="X84" s="52"/>
      <c r="Y84" s="52"/>
      <c r="Z84" s="52"/>
      <c r="AA84" s="52"/>
      <c r="AB84" s="52"/>
      <c r="AC84" s="52"/>
      <c r="AD84" s="52"/>
      <c r="AE84" s="53"/>
    </row>
    <row r="85" spans="1:31" s="60" customFormat="1">
      <c r="A85" s="61" t="s">
        <v>39</v>
      </c>
      <c r="B85" s="81">
        <v>225.700889379291</v>
      </c>
      <c r="C85" s="81">
        <v>208.996045702001</v>
      </c>
      <c r="D85" s="81">
        <v>204.92392000474899</v>
      </c>
      <c r="E85" s="81">
        <v>140.66927362396601</v>
      </c>
      <c r="F85" s="81">
        <v>139.97531663263501</v>
      </c>
      <c r="G85" s="81">
        <v>139.92139505529599</v>
      </c>
      <c r="H85" s="81">
        <v>317.12222296780101</v>
      </c>
      <c r="I85" s="81">
        <v>321.87298554992299</v>
      </c>
      <c r="J85" s="81">
        <v>318.37308288269003</v>
      </c>
      <c r="K85" s="81">
        <v>103.587202881599</v>
      </c>
      <c r="L85" s="81">
        <v>106.159598457877</v>
      </c>
      <c r="M85" s="82">
        <v>105.71962605626599</v>
      </c>
      <c r="N85" s="64">
        <f t="shared" si="19"/>
        <v>108.05147589676635</v>
      </c>
      <c r="O85" s="62">
        <f t="shared" si="20"/>
        <v>73.018289924714679</v>
      </c>
      <c r="P85" s="65">
        <f t="shared" si="21"/>
        <v>213.96728800155734</v>
      </c>
      <c r="Q85" s="52"/>
      <c r="R85" s="52"/>
      <c r="S85" s="52"/>
      <c r="T85" s="52"/>
      <c r="U85" s="52"/>
      <c r="V85" s="52"/>
      <c r="W85" s="52"/>
      <c r="X85" s="52"/>
      <c r="Y85" s="52"/>
      <c r="Z85" s="52"/>
      <c r="AA85" s="52"/>
      <c r="AB85" s="52"/>
      <c r="AC85" s="52"/>
      <c r="AD85" s="52"/>
      <c r="AE85" s="53"/>
    </row>
    <row r="86" spans="1:31" s="60" customFormat="1">
      <c r="A86" s="61" t="s">
        <v>39</v>
      </c>
      <c r="B86" s="81">
        <v>303.393739625401</v>
      </c>
      <c r="C86" s="81">
        <v>281.90508802500199</v>
      </c>
      <c r="D86" s="81">
        <v>277.02444668599998</v>
      </c>
      <c r="E86" s="81">
        <v>215.97847102105601</v>
      </c>
      <c r="F86" s="81">
        <v>215.38843514109701</v>
      </c>
      <c r="G86" s="81">
        <v>216.32378661768701</v>
      </c>
      <c r="H86" s="81">
        <v>362.15928391216403</v>
      </c>
      <c r="I86" s="81">
        <v>366.16571073308302</v>
      </c>
      <c r="J86" s="81">
        <v>364.03373752626902</v>
      </c>
      <c r="K86" s="81">
        <v>184.75913833920799</v>
      </c>
      <c r="L86" s="81">
        <v>187.925823739799</v>
      </c>
      <c r="M86" s="82">
        <v>185.468404632941</v>
      </c>
      <c r="N86" s="64">
        <f t="shared" si="19"/>
        <v>101.38996920815163</v>
      </c>
      <c r="O86" s="62">
        <f t="shared" si="20"/>
        <v>71.544193852187647</v>
      </c>
      <c r="P86" s="65">
        <f t="shared" si="21"/>
        <v>178.06845515318935</v>
      </c>
      <c r="Q86" s="52"/>
      <c r="R86" s="52"/>
      <c r="S86" s="52"/>
      <c r="T86" s="52"/>
      <c r="U86" s="52"/>
      <c r="V86" s="52"/>
      <c r="W86" s="52"/>
      <c r="X86" s="52"/>
      <c r="Y86" s="52"/>
      <c r="Z86" s="52"/>
      <c r="AA86" s="52"/>
      <c r="AB86" s="52"/>
      <c r="AC86" s="52"/>
      <c r="AD86" s="52"/>
      <c r="AE86" s="53"/>
    </row>
    <row r="87" spans="1:31" s="60" customFormat="1">
      <c r="A87" s="61" t="s">
        <v>39</v>
      </c>
      <c r="B87" s="81">
        <v>202.17301256328301</v>
      </c>
      <c r="C87" s="81">
        <v>185.185060063805</v>
      </c>
      <c r="D87" s="81">
        <v>181.932345095952</v>
      </c>
      <c r="E87" s="81">
        <v>132.00346747440801</v>
      </c>
      <c r="F87" s="81">
        <v>130.35439838839901</v>
      </c>
      <c r="G87" s="81">
        <v>129.463895018844</v>
      </c>
      <c r="H87" s="81">
        <v>236.109985332392</v>
      </c>
      <c r="I87" s="81">
        <v>231.780371296543</v>
      </c>
      <c r="J87" s="81">
        <v>229.778794745613</v>
      </c>
      <c r="K87" s="81">
        <v>100.59800949514</v>
      </c>
      <c r="L87" s="81">
        <v>101.465444447187</v>
      </c>
      <c r="M87" s="82">
        <v>101.06365107351699</v>
      </c>
      <c r="N87" s="64">
        <f t="shared" si="19"/>
        <v>88.721104235732014</v>
      </c>
      <c r="O87" s="62">
        <f t="shared" si="20"/>
        <v>59.156218947129673</v>
      </c>
      <c r="P87" s="65">
        <f t="shared" si="21"/>
        <v>131.51401545290136</v>
      </c>
      <c r="Q87" s="52"/>
      <c r="R87" s="52"/>
      <c r="S87" s="52"/>
      <c r="T87" s="52"/>
      <c r="U87" s="52"/>
      <c r="V87" s="52"/>
      <c r="W87" s="52"/>
      <c r="X87" s="52"/>
      <c r="Y87" s="52"/>
      <c r="Z87" s="52"/>
      <c r="AA87" s="52"/>
      <c r="AB87" s="52"/>
      <c r="AC87" s="52"/>
      <c r="AD87" s="52"/>
      <c r="AE87" s="53"/>
    </row>
    <row r="88" spans="1:31" s="60" customFormat="1">
      <c r="A88" s="61" t="s">
        <v>39</v>
      </c>
      <c r="B88" s="81">
        <v>167.82754401878501</v>
      </c>
      <c r="C88" s="81">
        <v>164.50318821479601</v>
      </c>
      <c r="D88" s="81">
        <v>164.49279566455601</v>
      </c>
      <c r="E88" s="81">
        <v>124.915872181048</v>
      </c>
      <c r="F88" s="81">
        <v>126.437088517557</v>
      </c>
      <c r="G88" s="81">
        <v>127.87054007607701</v>
      </c>
      <c r="H88" s="81">
        <v>215.974794240851</v>
      </c>
      <c r="I88" s="81">
        <v>217.301417906723</v>
      </c>
      <c r="J88" s="81">
        <v>211.28806022382801</v>
      </c>
      <c r="K88" s="81">
        <v>96.734811811926505</v>
      </c>
      <c r="L88" s="81">
        <v>99.480684492154495</v>
      </c>
      <c r="M88" s="82">
        <v>99.276271112204597</v>
      </c>
      <c r="N88" s="64">
        <f t="shared" si="19"/>
        <v>67.110586827283797</v>
      </c>
      <c r="O88" s="62">
        <f t="shared" si="20"/>
        <v>39.20000904115166</v>
      </c>
      <c r="P88" s="65">
        <f t="shared" si="21"/>
        <v>116.35750165170548</v>
      </c>
      <c r="Q88" s="52"/>
      <c r="R88" s="52"/>
      <c r="S88" s="52"/>
      <c r="T88" s="52"/>
      <c r="U88" s="52"/>
      <c r="V88" s="52"/>
      <c r="W88" s="52"/>
      <c r="X88" s="52"/>
      <c r="Y88" s="52"/>
      <c r="Z88" s="52"/>
      <c r="AA88" s="52"/>
      <c r="AB88" s="52"/>
      <c r="AC88" s="52"/>
      <c r="AD88" s="52"/>
      <c r="AE88" s="53"/>
    </row>
    <row r="89" spans="1:31" s="60" customFormat="1">
      <c r="A89" s="61" t="s">
        <v>39</v>
      </c>
      <c r="B89" s="81">
        <v>140.38624938471099</v>
      </c>
      <c r="C89" s="81">
        <v>138.06924860842099</v>
      </c>
      <c r="D89" s="81">
        <v>138.81475039883199</v>
      </c>
      <c r="E89" s="81">
        <v>117.285747758364</v>
      </c>
      <c r="F89" s="81">
        <v>116.91921451292799</v>
      </c>
      <c r="G89" s="81">
        <v>115.182480140615</v>
      </c>
      <c r="H89" s="81">
        <v>155.29669866458499</v>
      </c>
      <c r="I89" s="81">
        <v>160.67061082409501</v>
      </c>
      <c r="J89" s="81">
        <v>158.90684689409201</v>
      </c>
      <c r="K89" s="81">
        <v>91.853170832291795</v>
      </c>
      <c r="L89" s="81">
        <v>92.324620483709197</v>
      </c>
      <c r="M89" s="82">
        <v>90.793661969392602</v>
      </c>
      <c r="N89" s="64">
        <f t="shared" si="19"/>
        <v>47.432931702190118</v>
      </c>
      <c r="O89" s="62">
        <f t="shared" si="20"/>
        <v>22.627601993352314</v>
      </c>
      <c r="P89" s="65">
        <f t="shared" si="21"/>
        <v>66.634234365792835</v>
      </c>
      <c r="Q89" s="52"/>
      <c r="R89" s="52"/>
      <c r="S89" s="52"/>
      <c r="T89" s="52"/>
      <c r="U89" s="52"/>
      <c r="V89" s="52"/>
      <c r="W89" s="52"/>
      <c r="X89" s="52"/>
      <c r="Y89" s="52"/>
      <c r="Z89" s="52"/>
      <c r="AA89" s="52"/>
      <c r="AB89" s="52"/>
      <c r="AC89" s="52"/>
      <c r="AD89" s="52"/>
      <c r="AE89" s="53"/>
    </row>
    <row r="90" spans="1:31" s="60" customFormat="1">
      <c r="A90" s="61" t="s">
        <v>39</v>
      </c>
      <c r="B90" s="81">
        <v>139.765183064805</v>
      </c>
      <c r="C90" s="81">
        <v>129.26159523929701</v>
      </c>
      <c r="D90" s="81">
        <v>126.714118744053</v>
      </c>
      <c r="E90" s="81">
        <v>125.820178917476</v>
      </c>
      <c r="F90" s="81">
        <v>123.868300793899</v>
      </c>
      <c r="G90" s="81">
        <v>122.31209324319499</v>
      </c>
      <c r="H90" s="81">
        <v>202.72439373298701</v>
      </c>
      <c r="I90" s="81">
        <v>203.16406948482401</v>
      </c>
      <c r="J90" s="81">
        <v>202.92597429928301</v>
      </c>
      <c r="K90" s="81">
        <v>86.587350027610597</v>
      </c>
      <c r="L90" s="81">
        <v>89.369849412555695</v>
      </c>
      <c r="M90" s="82">
        <v>88.292752288446096</v>
      </c>
      <c r="N90" s="64">
        <f t="shared" si="19"/>
        <v>43.830315106514192</v>
      </c>
      <c r="O90" s="62">
        <f t="shared" si="20"/>
        <v>7.9134413645283246</v>
      </c>
      <c r="P90" s="65">
        <f t="shared" si="21"/>
        <v>114.85482859616054</v>
      </c>
      <c r="Q90" s="52"/>
      <c r="R90" s="52"/>
      <c r="S90" s="52"/>
      <c r="T90" s="52"/>
      <c r="U90" s="52"/>
      <c r="V90" s="52"/>
      <c r="W90" s="52"/>
      <c r="X90" s="52"/>
      <c r="Y90" s="52"/>
      <c r="Z90" s="52"/>
      <c r="AA90" s="52"/>
      <c r="AB90" s="52"/>
      <c r="AC90" s="52"/>
      <c r="AD90" s="52"/>
      <c r="AE90" s="53"/>
    </row>
    <row r="91" spans="1:31" s="60" customFormat="1">
      <c r="A91" s="61" t="s">
        <v>39</v>
      </c>
      <c r="B91" s="81">
        <v>169.02014595931999</v>
      </c>
      <c r="C91" s="81">
        <v>157.02733195868799</v>
      </c>
      <c r="D91" s="81">
        <v>154.248278465749</v>
      </c>
      <c r="E91" s="81">
        <v>154.17345380300301</v>
      </c>
      <c r="F91" s="81">
        <v>153.22672461162401</v>
      </c>
      <c r="G91" s="81">
        <v>151.82948305791399</v>
      </c>
      <c r="H91" s="81">
        <v>273.89156536658999</v>
      </c>
      <c r="I91" s="81">
        <v>276.41295238317798</v>
      </c>
      <c r="J91" s="81">
        <v>280.77220903805397</v>
      </c>
      <c r="K91" s="81">
        <v>117.48884133782001</v>
      </c>
      <c r="L91" s="81">
        <v>119.235100479412</v>
      </c>
      <c r="M91" s="82">
        <v>118.21810300826399</v>
      </c>
      <c r="N91" s="64">
        <f t="shared" si="19"/>
        <v>41.784570519420328</v>
      </c>
      <c r="O91" s="62">
        <f t="shared" si="20"/>
        <v>7.02203163707199</v>
      </c>
      <c r="P91" s="65">
        <f t="shared" si="21"/>
        <v>158.71156065410861</v>
      </c>
      <c r="Q91" s="52"/>
      <c r="R91" s="52"/>
      <c r="S91" s="52"/>
      <c r="T91" s="52"/>
      <c r="U91" s="52"/>
      <c r="V91" s="52"/>
      <c r="W91" s="52"/>
      <c r="X91" s="52"/>
      <c r="Y91" s="52"/>
      <c r="Z91" s="52"/>
      <c r="AA91" s="52"/>
      <c r="AB91" s="52"/>
      <c r="AC91" s="52"/>
      <c r="AD91" s="52"/>
      <c r="AE91" s="53"/>
    </row>
    <row r="92" spans="1:31">
      <c r="A92" s="61" t="s">
        <v>53</v>
      </c>
      <c r="B92" s="81">
        <v>246.25355439207601</v>
      </c>
      <c r="C92" s="81">
        <v>233.136630081725</v>
      </c>
      <c r="D92" s="81">
        <v>229.49248261593601</v>
      </c>
      <c r="E92" s="81">
        <v>173.00424388839099</v>
      </c>
      <c r="F92" s="81">
        <v>173.91414836936301</v>
      </c>
      <c r="G92" s="81">
        <v>173.47046577128799</v>
      </c>
      <c r="H92" s="81">
        <v>291.56183977474097</v>
      </c>
      <c r="I92" s="81">
        <v>299.940405281339</v>
      </c>
      <c r="J92" s="81">
        <v>313.98807752028199</v>
      </c>
      <c r="K92" s="81">
        <v>145.11901502860701</v>
      </c>
      <c r="L92" s="81">
        <v>144.93635987837899</v>
      </c>
      <c r="M92" s="82">
        <v>142.56866357655599</v>
      </c>
      <c r="N92" s="64">
        <f t="shared" ref="N92:N93" si="22">AVERAGE(B92:D92)-AVERAGE(K92:M92)</f>
        <v>92.086209535398325</v>
      </c>
      <c r="O92" s="62">
        <f t="shared" ref="O92:O93" si="23">AVERAGE(B92:D92)-AVERAGE(E92:G92)</f>
        <v>62.831269686898338</v>
      </c>
      <c r="P92" s="65">
        <f t="shared" ref="P92:P93" si="24">AVERAGE(H92:J92)-AVERAGE(K92:M92)</f>
        <v>157.62209469760668</v>
      </c>
    </row>
    <row r="93" spans="1:31" ht="15.75" thickBot="1">
      <c r="A93" s="70" t="s">
        <v>54</v>
      </c>
      <c r="B93" s="83">
        <v>171.99616526115301</v>
      </c>
      <c r="C93" s="83">
        <v>163.657474080638</v>
      </c>
      <c r="D93" s="83">
        <v>161.05336482670401</v>
      </c>
      <c r="E93" s="83">
        <v>160.851432286391</v>
      </c>
      <c r="F93" s="83">
        <v>159.520169170629</v>
      </c>
      <c r="G93" s="83">
        <v>158.67376496326199</v>
      </c>
      <c r="H93" s="83">
        <v>210.41586879345499</v>
      </c>
      <c r="I93" s="83">
        <v>235.828096246222</v>
      </c>
      <c r="J93" s="83">
        <v>224.403837219579</v>
      </c>
      <c r="K93" s="83">
        <v>121.282254814607</v>
      </c>
      <c r="L93" s="83">
        <v>121.387095299725</v>
      </c>
      <c r="M93" s="84">
        <v>119.21687043874999</v>
      </c>
      <c r="N93" s="73">
        <f t="shared" si="22"/>
        <v>44.940261205137674</v>
      </c>
      <c r="O93" s="71">
        <f t="shared" si="23"/>
        <v>5.8872125827376749</v>
      </c>
      <c r="P93" s="74">
        <f t="shared" si="24"/>
        <v>102.92052723539133</v>
      </c>
    </row>
  </sheetData>
  <autoFilter ref="A1:C91">
    <sortState ref="A2:C91">
      <sortCondition descending="1" ref="A1:A92"/>
    </sortState>
  </autoFilter>
  <phoneticPr fontId="12" type="noConversion"/>
  <conditionalFormatting sqref="A1:XFD1 B2:P47 A2:A135 A19:XFD1048576 A18:Q18 AE18:XFD18 Q2:XFD17">
    <cfRule type="cellIs" dxfId="39" priority="9" operator="lessThan">
      <formula>0</formula>
    </cfRule>
  </conditionalFormatting>
  <conditionalFormatting sqref="R12:R15">
    <cfRule type="cellIs" dxfId="38" priority="8" operator="lessThan">
      <formula>0</formula>
    </cfRule>
  </conditionalFormatting>
  <conditionalFormatting sqref="S42:U43">
    <cfRule type="cellIs" dxfId="37" priority="7" operator="lessThan">
      <formula>0</formula>
    </cfRule>
  </conditionalFormatting>
  <conditionalFormatting sqref="R36:R39">
    <cfRule type="cellIs" dxfId="36" priority="6" operator="lessThan">
      <formula>0</formula>
    </cfRule>
  </conditionalFormatting>
  <conditionalFormatting sqref="S36:U39">
    <cfRule type="cellIs" dxfId="35" priority="5" operator="lessThan">
      <formula>0</formula>
    </cfRule>
  </conditionalFormatting>
  <conditionalFormatting sqref="Z29">
    <cfRule type="cellIs" dxfId="34" priority="4" operator="lessThan">
      <formula>0</formula>
    </cfRule>
  </conditionalFormatting>
  <conditionalFormatting sqref="R5">
    <cfRule type="cellIs" dxfId="33" priority="3" operator="lessThan">
      <formula>0</formula>
    </cfRule>
  </conditionalFormatting>
  <conditionalFormatting sqref="A1:XFD16 A17:Q17 AE17:XFD17">
    <cfRule type="cellIs" dxfId="32" priority="1" operator="lessThan">
      <formula>0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62"/>
  <sheetViews>
    <sheetView workbookViewId="0">
      <selection sqref="A1:XFD1048576"/>
    </sheetView>
  </sheetViews>
  <sheetFormatPr defaultColWidth="9" defaultRowHeight="15"/>
  <cols>
    <col min="1" max="1" width="12.42578125" style="91" customWidth="1"/>
    <col min="2" max="13" width="9" style="91"/>
    <col min="14" max="14" width="9" style="113"/>
    <col min="15" max="15" width="14.7109375" style="113" bestFit="1" customWidth="1"/>
    <col min="16" max="16" width="9.85546875" style="113" bestFit="1" customWidth="1"/>
    <col min="17" max="17" width="12.5703125" style="98" customWidth="1"/>
    <col min="18" max="18" width="19.7109375" style="98" customWidth="1"/>
    <col min="19" max="19" width="15.85546875" style="98" bestFit="1" customWidth="1"/>
    <col min="20" max="20" width="14.7109375" style="98" bestFit="1" customWidth="1"/>
    <col min="21" max="21" width="19" style="98" bestFit="1" customWidth="1"/>
    <col min="22" max="30" width="10.42578125" style="98" bestFit="1" customWidth="1"/>
    <col min="31" max="44" width="9" style="54"/>
    <col min="45" max="16384" width="9" style="91"/>
  </cols>
  <sheetData>
    <row r="1" spans="1:30" ht="15.75" thickBot="1">
      <c r="A1" s="86"/>
      <c r="B1" s="87">
        <v>1.3496623699999999</v>
      </c>
      <c r="C1" s="87">
        <v>7.9748021400000004</v>
      </c>
      <c r="D1" s="87">
        <v>14.618986801666701</v>
      </c>
      <c r="E1" s="87">
        <v>21.354298629999999</v>
      </c>
      <c r="F1" s="87">
        <v>27.9959727733333</v>
      </c>
      <c r="G1" s="87">
        <v>34.639504441666702</v>
      </c>
      <c r="H1" s="87">
        <v>41.393796305000002</v>
      </c>
      <c r="I1" s="87">
        <v>48.011587928333299</v>
      </c>
      <c r="J1" s="87">
        <v>54.6691596233333</v>
      </c>
      <c r="K1" s="87">
        <v>61.417471474999999</v>
      </c>
      <c r="L1" s="87">
        <v>68.086743190000007</v>
      </c>
      <c r="M1" s="88">
        <v>74.743274881666693</v>
      </c>
      <c r="N1" s="86" t="s">
        <v>42</v>
      </c>
      <c r="O1" s="89" t="s">
        <v>43</v>
      </c>
      <c r="P1" s="90" t="s">
        <v>44</v>
      </c>
      <c r="Q1" s="51"/>
      <c r="R1" s="52"/>
      <c r="S1" s="52"/>
      <c r="T1" s="52"/>
      <c r="U1" s="52"/>
      <c r="V1" s="52"/>
      <c r="W1" s="52"/>
      <c r="X1" s="52"/>
      <c r="Y1" s="52"/>
      <c r="Z1" s="52"/>
      <c r="AA1" s="52"/>
      <c r="AB1" s="52"/>
      <c r="AC1" s="52"/>
      <c r="AD1" s="52"/>
    </row>
    <row r="2" spans="1:30">
      <c r="A2" s="92" t="s">
        <v>55</v>
      </c>
      <c r="B2" s="93">
        <v>33.694434670331198</v>
      </c>
      <c r="C2" s="93">
        <v>31.059083272863401</v>
      </c>
      <c r="D2" s="93">
        <v>31.418433810829001</v>
      </c>
      <c r="E2" s="93">
        <v>21.0990909573589</v>
      </c>
      <c r="F2" s="93">
        <v>22.423136852117199</v>
      </c>
      <c r="G2" s="93">
        <v>21.3584289682756</v>
      </c>
      <c r="H2" s="93">
        <v>40.907198133432701</v>
      </c>
      <c r="I2" s="93">
        <v>41.421485220551602</v>
      </c>
      <c r="J2" s="93">
        <v>41.637288025584802</v>
      </c>
      <c r="K2" s="93">
        <v>17.863730301994501</v>
      </c>
      <c r="L2" s="93">
        <v>17.854956661253301</v>
      </c>
      <c r="M2" s="94">
        <v>18.223225757602702</v>
      </c>
      <c r="N2" s="78">
        <f t="shared" ref="N2:N60" si="0">AVERAGE(B2:D2)-AVERAGE(K2:M2)</f>
        <v>14.076679677724361</v>
      </c>
      <c r="O2" s="79">
        <f t="shared" ref="O2:O60" si="1">AVERAGE(B2:D2)-AVERAGE(E2:G2)</f>
        <v>10.430431658757296</v>
      </c>
      <c r="P2" s="80">
        <f t="shared" ref="P2:P60" si="2">AVERAGE(H2:J2)-AVERAGE(K2:M2)</f>
        <v>23.341352886239537</v>
      </c>
      <c r="Q2" s="52"/>
      <c r="R2" s="52"/>
      <c r="S2" s="52"/>
      <c r="T2" s="52"/>
      <c r="U2" s="52"/>
      <c r="V2" s="52"/>
      <c r="W2" s="52"/>
      <c r="X2" s="52"/>
      <c r="Y2" s="52"/>
      <c r="Z2" s="52"/>
      <c r="AA2" s="52"/>
      <c r="AB2" s="52"/>
      <c r="AC2" s="52"/>
      <c r="AD2" s="52"/>
    </row>
    <row r="3" spans="1:30">
      <c r="A3" s="95"/>
      <c r="B3" s="96">
        <v>34.901209043904501</v>
      </c>
      <c r="C3" s="96">
        <v>33.3394092354973</v>
      </c>
      <c r="D3" s="96">
        <v>32.665783462697703</v>
      </c>
      <c r="E3" s="96">
        <v>22.029606749670599</v>
      </c>
      <c r="F3" s="96">
        <v>22.612094370397799</v>
      </c>
      <c r="G3" s="96">
        <v>23.088350407567201</v>
      </c>
      <c r="H3" s="96">
        <v>51.054763416761404</v>
      </c>
      <c r="I3" s="96">
        <v>48.020788087420101</v>
      </c>
      <c r="J3" s="96">
        <v>47.028596613554299</v>
      </c>
      <c r="K3" s="96">
        <v>18.7161123879022</v>
      </c>
      <c r="L3" s="96">
        <v>18.565538924518901</v>
      </c>
      <c r="M3" s="97">
        <v>18.2840462783373</v>
      </c>
      <c r="N3" s="64">
        <f t="shared" si="0"/>
        <v>15.113568050447032</v>
      </c>
      <c r="O3" s="62">
        <f t="shared" si="1"/>
        <v>11.058783404821302</v>
      </c>
      <c r="P3" s="65">
        <f t="shared" si="2"/>
        <v>30.179483508992465</v>
      </c>
      <c r="Q3" s="52"/>
      <c r="R3" s="52"/>
      <c r="S3" s="52"/>
      <c r="T3" s="52"/>
      <c r="U3" s="52"/>
      <c r="V3" s="52"/>
      <c r="W3" s="52"/>
      <c r="X3" s="52"/>
      <c r="Y3" s="52"/>
      <c r="Z3" s="52"/>
      <c r="AA3" s="52"/>
      <c r="AB3" s="52"/>
      <c r="AC3" s="52"/>
      <c r="AD3" s="52"/>
    </row>
    <row r="4" spans="1:30">
      <c r="A4" s="95"/>
      <c r="B4" s="96">
        <v>35.199254688612299</v>
      </c>
      <c r="C4" s="96">
        <v>33.1436965603815</v>
      </c>
      <c r="D4" s="96">
        <v>34.007543393098501</v>
      </c>
      <c r="E4" s="96">
        <v>20.863997634674199</v>
      </c>
      <c r="F4" s="96">
        <v>22.9526701164042</v>
      </c>
      <c r="G4" s="96">
        <v>23.429114817444901</v>
      </c>
      <c r="H4" s="96">
        <v>53.083195934822001</v>
      </c>
      <c r="I4" s="96">
        <v>50.585010541622502</v>
      </c>
      <c r="J4" s="96">
        <v>50.169010015931903</v>
      </c>
      <c r="K4" s="96">
        <v>18.3082800397505</v>
      </c>
      <c r="L4" s="96">
        <v>19.733242315662601</v>
      </c>
      <c r="M4" s="97">
        <v>17.709834439517198</v>
      </c>
      <c r="N4" s="64">
        <f t="shared" si="0"/>
        <v>15.533045949053999</v>
      </c>
      <c r="O4" s="62">
        <f t="shared" si="1"/>
        <v>11.701570691189669</v>
      </c>
      <c r="P4" s="65">
        <f t="shared" si="2"/>
        <v>32.695286565815366</v>
      </c>
      <c r="Q4" s="52"/>
      <c r="R4" s="52"/>
      <c r="S4" s="52"/>
      <c r="T4" s="52"/>
      <c r="U4" s="52"/>
      <c r="V4" s="52"/>
      <c r="W4" s="52"/>
      <c r="X4" s="52"/>
      <c r="Y4" s="52"/>
      <c r="Z4" s="52"/>
      <c r="AA4" s="52"/>
      <c r="AB4" s="52"/>
      <c r="AC4" s="52"/>
      <c r="AD4" s="52"/>
    </row>
    <row r="5" spans="1:30">
      <c r="A5" s="95"/>
      <c r="B5" s="96">
        <v>42.5418989676214</v>
      </c>
      <c r="C5" s="96">
        <v>38.998320893073902</v>
      </c>
      <c r="D5" s="96">
        <v>39.289777834687797</v>
      </c>
      <c r="E5" s="96">
        <v>24.308137867056001</v>
      </c>
      <c r="F5" s="96">
        <v>24.993483624320401</v>
      </c>
      <c r="G5" s="96">
        <v>25.5744838458962</v>
      </c>
      <c r="H5" s="96">
        <v>61.168873670511402</v>
      </c>
      <c r="I5" s="96">
        <v>57.3498552727117</v>
      </c>
      <c r="J5" s="96">
        <v>57.876124485770397</v>
      </c>
      <c r="K5" s="96">
        <v>19.843837937304301</v>
      </c>
      <c r="L5" s="96">
        <v>19.806585507727601</v>
      </c>
      <c r="M5" s="97">
        <v>19.348867712147399</v>
      </c>
      <c r="N5" s="64">
        <f t="shared" si="0"/>
        <v>20.610235512734601</v>
      </c>
      <c r="O5" s="62">
        <f t="shared" si="1"/>
        <v>15.317964119370163</v>
      </c>
      <c r="P5" s="65">
        <f t="shared" si="2"/>
        <v>39.131854090604733</v>
      </c>
      <c r="Q5" s="52"/>
      <c r="R5" s="52"/>
      <c r="S5" s="52"/>
      <c r="T5" s="52"/>
      <c r="U5" s="52"/>
      <c r="V5" s="52"/>
      <c r="W5" s="52"/>
      <c r="X5" s="52"/>
      <c r="Y5" s="52"/>
      <c r="Z5" s="52"/>
      <c r="AA5" s="52"/>
      <c r="AB5" s="52"/>
      <c r="AC5" s="52"/>
      <c r="AD5" s="52"/>
    </row>
    <row r="6" spans="1:30">
      <c r="A6" s="95"/>
      <c r="B6" s="96">
        <v>46.444483590007103</v>
      </c>
      <c r="C6" s="96">
        <v>43.847014049814298</v>
      </c>
      <c r="D6" s="96">
        <v>43.4558710011598</v>
      </c>
      <c r="E6" s="96">
        <v>27.883719396952799</v>
      </c>
      <c r="F6" s="96">
        <v>28.777579533568002</v>
      </c>
      <c r="G6" s="96">
        <v>29.281376543300102</v>
      </c>
      <c r="H6" s="96">
        <v>72.072751184837998</v>
      </c>
      <c r="I6" s="96">
        <v>68.246553816987301</v>
      </c>
      <c r="J6" s="96">
        <v>65.975952980083903</v>
      </c>
      <c r="K6" s="96">
        <v>22.4025931759755</v>
      </c>
      <c r="L6" s="96">
        <v>21.657839876656801</v>
      </c>
      <c r="M6" s="97">
        <v>22.190002434684601</v>
      </c>
      <c r="N6" s="64">
        <f t="shared" si="0"/>
        <v>22.498977717888099</v>
      </c>
      <c r="O6" s="62">
        <f t="shared" si="1"/>
        <v>15.934897722386768</v>
      </c>
      <c r="P6" s="65">
        <f t="shared" si="2"/>
        <v>46.681607498197423</v>
      </c>
      <c r="Q6" s="52"/>
      <c r="R6" s="66" t="s">
        <v>45</v>
      </c>
      <c r="S6" s="67">
        <f t="shared" ref="S6:AD6" si="3">B1</f>
        <v>1.3496623699999999</v>
      </c>
      <c r="T6" s="67">
        <f t="shared" si="3"/>
        <v>7.9748021400000004</v>
      </c>
      <c r="U6" s="67">
        <f t="shared" si="3"/>
        <v>14.618986801666701</v>
      </c>
      <c r="V6" s="67">
        <f t="shared" si="3"/>
        <v>21.354298629999999</v>
      </c>
      <c r="W6" s="67">
        <f t="shared" si="3"/>
        <v>27.9959727733333</v>
      </c>
      <c r="X6" s="67">
        <f t="shared" si="3"/>
        <v>34.639504441666702</v>
      </c>
      <c r="Y6" s="67">
        <f t="shared" si="3"/>
        <v>41.393796305000002</v>
      </c>
      <c r="Z6" s="67">
        <f t="shared" si="3"/>
        <v>48.011587928333299</v>
      </c>
      <c r="AA6" s="67">
        <f t="shared" si="3"/>
        <v>54.6691596233333</v>
      </c>
      <c r="AB6" s="67">
        <f t="shared" si="3"/>
        <v>61.417471474999999</v>
      </c>
      <c r="AC6" s="67">
        <f t="shared" si="3"/>
        <v>68.086743190000007</v>
      </c>
      <c r="AD6" s="67">
        <f t="shared" si="3"/>
        <v>74.743274881666693</v>
      </c>
    </row>
    <row r="7" spans="1:30">
      <c r="A7" s="95"/>
      <c r="B7" s="96">
        <v>48.236039730442599</v>
      </c>
      <c r="C7" s="96">
        <v>45.675405397073199</v>
      </c>
      <c r="D7" s="96">
        <v>44.372491346391897</v>
      </c>
      <c r="E7" s="96">
        <v>29.338084163698198</v>
      </c>
      <c r="F7" s="96">
        <v>30.4709677575268</v>
      </c>
      <c r="G7" s="96">
        <v>30.915298503504399</v>
      </c>
      <c r="H7" s="96">
        <v>72.2041256412964</v>
      </c>
      <c r="I7" s="96">
        <v>67.068053217228396</v>
      </c>
      <c r="J7" s="96">
        <v>66.330514281503199</v>
      </c>
      <c r="K7" s="96">
        <v>22.843412629107299</v>
      </c>
      <c r="L7" s="96">
        <v>23.7087980507849</v>
      </c>
      <c r="M7" s="97">
        <v>22.589335620480298</v>
      </c>
      <c r="N7" s="64">
        <f t="shared" si="0"/>
        <v>23.047463391178407</v>
      </c>
      <c r="O7" s="62">
        <f t="shared" si="1"/>
        <v>15.853195349726107</v>
      </c>
      <c r="P7" s="65">
        <f t="shared" si="2"/>
        <v>45.487048946551838</v>
      </c>
      <c r="Q7" s="52"/>
      <c r="R7" s="66" t="s">
        <v>55</v>
      </c>
      <c r="S7" s="66">
        <f>AVERAGE(B2:B30)</f>
        <v>55.457287226914652</v>
      </c>
      <c r="T7" s="66">
        <f t="shared" ref="T7:AD7" si="4">AVERAGE(C2:C30)</f>
        <v>52.746837252963509</v>
      </c>
      <c r="U7" s="66">
        <f t="shared" si="4"/>
        <v>52.190010420194987</v>
      </c>
      <c r="V7" s="66">
        <f t="shared" si="4"/>
        <v>30.861509072063701</v>
      </c>
      <c r="W7" s="66">
        <f t="shared" si="4"/>
        <v>32.73606885938289</v>
      </c>
      <c r="X7" s="66">
        <f t="shared" si="4"/>
        <v>33.272379618145592</v>
      </c>
      <c r="Y7" s="66">
        <f t="shared" si="4"/>
        <v>88.829929183827431</v>
      </c>
      <c r="Z7" s="66">
        <f t="shared" si="4"/>
        <v>86.270604599334703</v>
      </c>
      <c r="AA7" s="66">
        <f t="shared" si="4"/>
        <v>83.820251983125587</v>
      </c>
      <c r="AB7" s="66">
        <f t="shared" si="4"/>
        <v>23.280674768878395</v>
      </c>
      <c r="AC7" s="66">
        <f t="shared" si="4"/>
        <v>24.237149719624714</v>
      </c>
      <c r="AD7" s="66">
        <f t="shared" si="4"/>
        <v>23.59497236297225</v>
      </c>
    </row>
    <row r="8" spans="1:30">
      <c r="A8" s="95"/>
      <c r="B8" s="96">
        <v>51.612006465133298</v>
      </c>
      <c r="C8" s="96">
        <v>47.9067393514702</v>
      </c>
      <c r="D8" s="96">
        <v>48.835694179741601</v>
      </c>
      <c r="E8" s="96">
        <v>29.288927407848401</v>
      </c>
      <c r="F8" s="96">
        <v>31.808449980609399</v>
      </c>
      <c r="G8" s="96">
        <v>32.433729710778898</v>
      </c>
      <c r="H8" s="96">
        <v>83.4847988780392</v>
      </c>
      <c r="I8" s="96">
        <v>76.801552288549104</v>
      </c>
      <c r="J8" s="96">
        <v>75.428666358447899</v>
      </c>
      <c r="K8" s="96">
        <v>23.1132130085428</v>
      </c>
      <c r="L8" s="96">
        <v>24.707032887449699</v>
      </c>
      <c r="M8" s="97">
        <v>23.263160135939401</v>
      </c>
      <c r="N8" s="64">
        <f t="shared" si="0"/>
        <v>25.757011321471065</v>
      </c>
      <c r="O8" s="62">
        <f t="shared" si="1"/>
        <v>18.274444299036137</v>
      </c>
      <c r="P8" s="65">
        <f t="shared" si="2"/>
        <v>54.877203831034763</v>
      </c>
      <c r="Q8" s="52"/>
      <c r="R8" s="66" t="s">
        <v>56</v>
      </c>
      <c r="S8" s="66">
        <f t="shared" ref="S8:AD8" si="5">AVERAGE(B31:B60)</f>
        <v>67.597719958489549</v>
      </c>
      <c r="T8" s="66">
        <f t="shared" si="5"/>
        <v>63.612192173557212</v>
      </c>
      <c r="U8" s="66">
        <f t="shared" si="5"/>
        <v>62.466364112755059</v>
      </c>
      <c r="V8" s="66">
        <f t="shared" si="5"/>
        <v>33.733234230967916</v>
      </c>
      <c r="W8" s="66">
        <f t="shared" si="5"/>
        <v>35.848357885930298</v>
      </c>
      <c r="X8" s="66">
        <f t="shared" si="5"/>
        <v>36.582405722908028</v>
      </c>
      <c r="Y8" s="66">
        <f t="shared" si="5"/>
        <v>114.08931429385986</v>
      </c>
      <c r="Z8" s="66">
        <f t="shared" si="5"/>
        <v>112.44079259470996</v>
      </c>
      <c r="AA8" s="66">
        <f t="shared" si="5"/>
        <v>108.31132759517818</v>
      </c>
      <c r="AB8" s="66">
        <f t="shared" si="5"/>
        <v>24.379474752271502</v>
      </c>
      <c r="AC8" s="66">
        <f t="shared" si="5"/>
        <v>25.40255034476764</v>
      </c>
      <c r="AD8" s="66">
        <f t="shared" si="5"/>
        <v>25.498842226590476</v>
      </c>
    </row>
    <row r="9" spans="1:30">
      <c r="A9" s="95"/>
      <c r="B9" s="96">
        <v>29.644762153483502</v>
      </c>
      <c r="C9" s="96">
        <v>29.292889890974699</v>
      </c>
      <c r="D9" s="96">
        <v>29.056922811021</v>
      </c>
      <c r="E9" s="96">
        <v>18.796451210240399</v>
      </c>
      <c r="F9" s="96">
        <v>19.3437105069873</v>
      </c>
      <c r="G9" s="96">
        <v>20.198804459603</v>
      </c>
      <c r="H9" s="96">
        <v>44.460086259452503</v>
      </c>
      <c r="I9" s="96">
        <v>41.180342448584597</v>
      </c>
      <c r="J9" s="96">
        <v>42.347763688567703</v>
      </c>
      <c r="K9" s="96">
        <v>15.6525640071285</v>
      </c>
      <c r="L9" s="96">
        <v>15.168832800840599</v>
      </c>
      <c r="M9" s="97">
        <v>15.455647083929501</v>
      </c>
      <c r="N9" s="64">
        <f t="shared" si="0"/>
        <v>13.905843654526866</v>
      </c>
      <c r="O9" s="62">
        <f t="shared" si="1"/>
        <v>9.8852028928828339</v>
      </c>
      <c r="P9" s="65">
        <f t="shared" si="2"/>
        <v>27.237049501568734</v>
      </c>
      <c r="Q9" s="52"/>
      <c r="R9" s="52"/>
      <c r="S9" s="52"/>
      <c r="T9" s="52"/>
      <c r="U9" s="52"/>
      <c r="V9" s="52"/>
      <c r="W9" s="52"/>
      <c r="X9" s="52"/>
      <c r="Y9" s="52"/>
      <c r="Z9" s="52"/>
      <c r="AA9" s="52"/>
      <c r="AB9" s="52"/>
      <c r="AC9" s="52"/>
      <c r="AD9" s="52"/>
    </row>
    <row r="10" spans="1:30">
      <c r="A10" s="95"/>
      <c r="B10" s="96">
        <v>54.079170331172399</v>
      </c>
      <c r="C10" s="96">
        <v>51.127169960794497</v>
      </c>
      <c r="D10" s="96">
        <v>49.424193961353602</v>
      </c>
      <c r="E10" s="96">
        <v>32.136333294744901</v>
      </c>
      <c r="F10" s="96">
        <v>33.121728082708401</v>
      </c>
      <c r="G10" s="96">
        <v>33.541128624555697</v>
      </c>
      <c r="H10" s="96">
        <v>80.999708523446301</v>
      </c>
      <c r="I10" s="96">
        <v>76.587071296396402</v>
      </c>
      <c r="J10" s="96">
        <v>74.377182496756802</v>
      </c>
      <c r="K10" s="96">
        <v>24.3428048922393</v>
      </c>
      <c r="L10" s="96">
        <v>24.5417983713184</v>
      </c>
      <c r="M10" s="97">
        <v>24.4648492545113</v>
      </c>
      <c r="N10" s="64">
        <f t="shared" si="0"/>
        <v>27.093693911750496</v>
      </c>
      <c r="O10" s="62">
        <f t="shared" si="1"/>
        <v>18.610448083770493</v>
      </c>
      <c r="P10" s="65">
        <f t="shared" si="2"/>
        <v>52.871503266176845</v>
      </c>
      <c r="Q10" s="52"/>
      <c r="R10" s="52"/>
      <c r="S10" s="52"/>
      <c r="T10" s="52"/>
      <c r="U10" s="52"/>
      <c r="V10" s="52"/>
      <c r="W10" s="52"/>
      <c r="X10" s="52"/>
      <c r="Y10" s="52"/>
      <c r="Z10" s="52"/>
      <c r="AA10" s="52"/>
      <c r="AB10" s="52"/>
      <c r="AC10" s="52"/>
      <c r="AD10" s="52"/>
    </row>
    <row r="11" spans="1:30">
      <c r="A11" s="95"/>
      <c r="B11" s="96">
        <v>84.985151994113295</v>
      </c>
      <c r="C11" s="96">
        <v>79.300154799923902</v>
      </c>
      <c r="D11" s="96">
        <v>77.143197320357999</v>
      </c>
      <c r="E11" s="96">
        <v>43.510559641727099</v>
      </c>
      <c r="F11" s="96">
        <v>46.1428705768353</v>
      </c>
      <c r="G11" s="96">
        <v>48.289661904680102</v>
      </c>
      <c r="H11" s="96">
        <v>125.460961009724</v>
      </c>
      <c r="I11" s="96">
        <v>138.88456604496099</v>
      </c>
      <c r="J11" s="96">
        <v>132.80926243196399</v>
      </c>
      <c r="K11" s="96">
        <v>29.944457922664299</v>
      </c>
      <c r="L11" s="96">
        <v>31.5016616926215</v>
      </c>
      <c r="M11" s="97">
        <v>31.244443628272201</v>
      </c>
      <c r="N11" s="64">
        <f t="shared" si="0"/>
        <v>49.579313623612407</v>
      </c>
      <c r="O11" s="62">
        <f t="shared" si="1"/>
        <v>34.495137330384239</v>
      </c>
      <c r="P11" s="65">
        <f t="shared" si="2"/>
        <v>101.48807541436368</v>
      </c>
      <c r="Q11" s="52"/>
      <c r="R11" s="54"/>
      <c r="S11" s="54"/>
      <c r="T11" s="54"/>
      <c r="U11" s="54"/>
      <c r="V11" s="54"/>
      <c r="W11" s="54"/>
      <c r="X11" s="54"/>
      <c r="Y11" s="54"/>
      <c r="Z11" s="54"/>
      <c r="AA11" s="54"/>
      <c r="AB11" s="54"/>
      <c r="AC11" s="54"/>
      <c r="AD11" s="54"/>
    </row>
    <row r="12" spans="1:30">
      <c r="A12" s="95"/>
      <c r="B12" s="96">
        <v>73.490097169317394</v>
      </c>
      <c r="C12" s="96">
        <v>69.098379445243495</v>
      </c>
      <c r="D12" s="96">
        <v>68.523109252405206</v>
      </c>
      <c r="E12" s="96">
        <v>40.207762086791703</v>
      </c>
      <c r="F12" s="96">
        <v>41.925704846832801</v>
      </c>
      <c r="G12" s="96">
        <v>43.129332755113097</v>
      </c>
      <c r="H12" s="96">
        <v>119.776185649377</v>
      </c>
      <c r="I12" s="96">
        <v>116.58661840412201</v>
      </c>
      <c r="J12" s="96">
        <v>110.745225635273</v>
      </c>
      <c r="K12" s="96">
        <v>28.8416174029377</v>
      </c>
      <c r="L12" s="96">
        <v>30.802981638681</v>
      </c>
      <c r="M12" s="97">
        <v>29.6362795807301</v>
      </c>
      <c r="N12" s="64">
        <f t="shared" si="0"/>
        <v>40.610235748205753</v>
      </c>
      <c r="O12" s="62">
        <f t="shared" si="1"/>
        <v>28.616262059409493</v>
      </c>
      <c r="P12" s="65">
        <f t="shared" si="2"/>
        <v>85.942383688807737</v>
      </c>
      <c r="Q12" s="52"/>
      <c r="R12" s="54"/>
      <c r="S12" s="54"/>
      <c r="T12" s="54"/>
      <c r="U12" s="54"/>
      <c r="V12" s="54"/>
      <c r="W12" s="54"/>
      <c r="X12" s="54"/>
      <c r="Y12" s="54"/>
      <c r="Z12" s="54"/>
      <c r="AA12" s="54"/>
      <c r="AB12" s="54"/>
      <c r="AC12" s="54"/>
      <c r="AD12" s="54"/>
    </row>
    <row r="13" spans="1:30">
      <c r="A13" s="95"/>
      <c r="B13" s="96">
        <v>41.6174175785834</v>
      </c>
      <c r="C13" s="96">
        <v>38.065884967882297</v>
      </c>
      <c r="D13" s="96">
        <v>37.971766228357403</v>
      </c>
      <c r="E13" s="96">
        <v>25.555217869863</v>
      </c>
      <c r="F13" s="96">
        <v>26.480354820073</v>
      </c>
      <c r="G13" s="96">
        <v>26.233369444278601</v>
      </c>
      <c r="H13" s="96">
        <v>55.520018286182598</v>
      </c>
      <c r="I13" s="96">
        <v>54.334456263602299</v>
      </c>
      <c r="J13" s="96">
        <v>54.546201854327101</v>
      </c>
      <c r="K13" s="96">
        <v>20.644033188607001</v>
      </c>
      <c r="L13" s="96">
        <v>19.708301769340601</v>
      </c>
      <c r="M13" s="97">
        <v>20.595046670670499</v>
      </c>
      <c r="N13" s="64">
        <f t="shared" si="0"/>
        <v>18.902562382068329</v>
      </c>
      <c r="O13" s="62">
        <f t="shared" si="1"/>
        <v>13.128708880202829</v>
      </c>
      <c r="P13" s="65">
        <f t="shared" si="2"/>
        <v>34.484431591831296</v>
      </c>
      <c r="Q13" s="52"/>
      <c r="R13" s="66" t="s">
        <v>57</v>
      </c>
      <c r="S13" s="66"/>
      <c r="T13" s="66"/>
      <c r="U13" s="66"/>
      <c r="V13" s="66"/>
      <c r="W13" s="66"/>
      <c r="X13" s="66"/>
      <c r="Y13" s="66"/>
      <c r="Z13" s="66"/>
      <c r="AA13" s="66"/>
      <c r="AB13" s="66"/>
      <c r="AC13" s="66"/>
      <c r="AD13" s="66"/>
    </row>
    <row r="14" spans="1:30">
      <c r="A14" s="95"/>
      <c r="B14" s="96">
        <v>44.501697803671597</v>
      </c>
      <c r="C14" s="96">
        <v>42.789426234027303</v>
      </c>
      <c r="D14" s="96">
        <v>41.083153054514199</v>
      </c>
      <c r="E14" s="96">
        <v>27.682251223273202</v>
      </c>
      <c r="F14" s="96">
        <v>28.623257312201201</v>
      </c>
      <c r="G14" s="96">
        <v>28.775208498152701</v>
      </c>
      <c r="H14" s="96">
        <v>66.292827572579498</v>
      </c>
      <c r="I14" s="96">
        <v>61.753714118700699</v>
      </c>
      <c r="J14" s="96">
        <v>60.663478530981699</v>
      </c>
      <c r="K14" s="96">
        <v>21.984519461240598</v>
      </c>
      <c r="L14" s="96">
        <v>22.886668554878</v>
      </c>
      <c r="M14" s="97">
        <v>22.9148289092117</v>
      </c>
      <c r="N14" s="64">
        <f t="shared" si="0"/>
        <v>20.196086722294272</v>
      </c>
      <c r="O14" s="62">
        <f t="shared" si="1"/>
        <v>14.431186686195336</v>
      </c>
      <c r="P14" s="65">
        <f t="shared" si="2"/>
        <v>40.308001098977201</v>
      </c>
      <c r="Q14" s="52"/>
      <c r="R14" s="66" t="s">
        <v>55</v>
      </c>
      <c r="S14" s="66">
        <f>_xlfn.STDEV.S(B2:B30)/SQRT(28)</f>
        <v>4.0078668394896582</v>
      </c>
      <c r="T14" s="66">
        <f t="shared" ref="T14:AD14" si="6">_xlfn.STDEV.S(C2:C30)/SQRT(28)</f>
        <v>3.8100202018376921</v>
      </c>
      <c r="U14" s="66">
        <f t="shared" si="6"/>
        <v>3.7188795828606471</v>
      </c>
      <c r="V14" s="66">
        <f t="shared" si="6"/>
        <v>1.7029022483637861</v>
      </c>
      <c r="W14" s="66">
        <f t="shared" si="6"/>
        <v>1.8297656745709374</v>
      </c>
      <c r="X14" s="66">
        <f t="shared" si="6"/>
        <v>1.918136140643516</v>
      </c>
      <c r="Y14" s="66">
        <f t="shared" si="6"/>
        <v>7.7690449051176582</v>
      </c>
      <c r="Z14" s="66">
        <f t="shared" si="6"/>
        <v>7.8278293524817739</v>
      </c>
      <c r="AA14" s="66">
        <f t="shared" si="6"/>
        <v>7.4277115121232793</v>
      </c>
      <c r="AB14" s="66">
        <f t="shared" si="6"/>
        <v>0.93482546705955349</v>
      </c>
      <c r="AC14" s="66">
        <f t="shared" si="6"/>
        <v>1.0986507511347838</v>
      </c>
      <c r="AD14" s="66">
        <f t="shared" si="6"/>
        <v>1.0281007088855139</v>
      </c>
    </row>
    <row r="15" spans="1:30">
      <c r="A15" s="95"/>
      <c r="B15" s="96">
        <v>85.245909574514897</v>
      </c>
      <c r="C15" s="96">
        <v>80.893123461452902</v>
      </c>
      <c r="D15" s="96">
        <v>79.389383824327794</v>
      </c>
      <c r="E15" s="96">
        <v>42.559572413537403</v>
      </c>
      <c r="F15" s="96">
        <v>45.032742818156599</v>
      </c>
      <c r="G15" s="96">
        <v>46.307715522968003</v>
      </c>
      <c r="H15" s="96">
        <v>144.22945537591801</v>
      </c>
      <c r="I15" s="96">
        <v>146.52587804345501</v>
      </c>
      <c r="J15" s="96">
        <v>142.26476359720999</v>
      </c>
      <c r="K15" s="96">
        <v>29.559738077981802</v>
      </c>
      <c r="L15" s="96">
        <v>31.1656214888915</v>
      </c>
      <c r="M15" s="97">
        <v>30.6410927631098</v>
      </c>
      <c r="N15" s="64">
        <f t="shared" si="0"/>
        <v>51.387321510104158</v>
      </c>
      <c r="O15" s="62">
        <f t="shared" si="1"/>
        <v>37.209462035211196</v>
      </c>
      <c r="P15" s="65">
        <f t="shared" si="2"/>
        <v>113.88454822886662</v>
      </c>
      <c r="Q15" s="52"/>
      <c r="R15" s="66" t="s">
        <v>56</v>
      </c>
      <c r="S15" s="66">
        <f>_xlfn.STDEV.S(B31:B60)/SQRT(29)</f>
        <v>3.3289621234263289</v>
      </c>
      <c r="T15" s="66">
        <f t="shared" ref="T15:AD15" si="7">_xlfn.STDEV.S(C31:C60)/SQRT(29)</f>
        <v>3.1129110888333433</v>
      </c>
      <c r="U15" s="66">
        <f t="shared" si="7"/>
        <v>3.0409555288889227</v>
      </c>
      <c r="V15" s="66">
        <f t="shared" si="7"/>
        <v>1.325479763916136</v>
      </c>
      <c r="W15" s="66">
        <f t="shared" si="7"/>
        <v>1.4919195017547011</v>
      </c>
      <c r="X15" s="66">
        <f t="shared" si="7"/>
        <v>1.5684907003242043</v>
      </c>
      <c r="Y15" s="66">
        <f t="shared" si="7"/>
        <v>6.6163780919479365</v>
      </c>
      <c r="Z15" s="66">
        <f t="shared" si="7"/>
        <v>6.8200866187439759</v>
      </c>
      <c r="AA15" s="66">
        <f t="shared" si="7"/>
        <v>6.3877297176048655</v>
      </c>
      <c r="AB15" s="66">
        <f t="shared" si="7"/>
        <v>0.84769284703391568</v>
      </c>
      <c r="AC15" s="66">
        <f t="shared" si="7"/>
        <v>0.87133519082263988</v>
      </c>
      <c r="AD15" s="66">
        <f t="shared" si="7"/>
        <v>0.91153773564094087</v>
      </c>
    </row>
    <row r="16" spans="1:30">
      <c r="A16" s="95"/>
      <c r="B16" s="96">
        <v>80.847761676670999</v>
      </c>
      <c r="C16" s="96">
        <v>77.116161118913197</v>
      </c>
      <c r="D16" s="96">
        <v>77.489725147454493</v>
      </c>
      <c r="E16" s="96">
        <v>43.020189254859702</v>
      </c>
      <c r="F16" s="96">
        <v>45.506961401723302</v>
      </c>
      <c r="G16" s="96">
        <v>47.0319317019529</v>
      </c>
      <c r="H16" s="96">
        <v>136.639771860872</v>
      </c>
      <c r="I16" s="96">
        <v>137.105388867529</v>
      </c>
      <c r="J16" s="96">
        <v>134.37985466406499</v>
      </c>
      <c r="K16" s="96">
        <v>30.465452926599902</v>
      </c>
      <c r="L16" s="96">
        <v>34.303415959851101</v>
      </c>
      <c r="M16" s="97">
        <v>31.624478826429801</v>
      </c>
      <c r="N16" s="64">
        <f t="shared" si="0"/>
        <v>46.353433410052638</v>
      </c>
      <c r="O16" s="62">
        <f t="shared" si="1"/>
        <v>33.298188528167607</v>
      </c>
      <c r="P16" s="65">
        <f t="shared" si="2"/>
        <v>103.91055589319507</v>
      </c>
      <c r="Q16" s="52"/>
      <c r="R16" s="52"/>
      <c r="S16" s="52"/>
      <c r="T16" s="52"/>
      <c r="U16" s="52"/>
      <c r="V16" s="52"/>
      <c r="W16" s="52"/>
      <c r="X16" s="52"/>
      <c r="Y16" s="52"/>
      <c r="Z16" s="52"/>
      <c r="AA16" s="52"/>
      <c r="AB16" s="52"/>
      <c r="AC16" s="52"/>
      <c r="AD16" s="52"/>
    </row>
    <row r="17" spans="1:30">
      <c r="A17" s="95"/>
      <c r="B17" s="96">
        <v>41.016528702105703</v>
      </c>
      <c r="C17" s="96">
        <v>38.391737613192603</v>
      </c>
      <c r="D17" s="96">
        <v>37.734173978205902</v>
      </c>
      <c r="E17" s="96">
        <v>24.444499346092901</v>
      </c>
      <c r="F17" s="96">
        <v>26.561533387480601</v>
      </c>
      <c r="G17" s="96">
        <v>26.380368399055801</v>
      </c>
      <c r="H17" s="96">
        <v>57.774321512818098</v>
      </c>
      <c r="I17" s="96">
        <v>54.666384700887697</v>
      </c>
      <c r="J17" s="96">
        <v>53.587290797097701</v>
      </c>
      <c r="K17" s="96">
        <v>20.589144372801201</v>
      </c>
      <c r="L17" s="96">
        <v>20.380000042714101</v>
      </c>
      <c r="M17" s="97">
        <v>19.885681825159899</v>
      </c>
      <c r="N17" s="64">
        <f t="shared" si="0"/>
        <v>18.762538017609668</v>
      </c>
      <c r="O17" s="62">
        <f t="shared" si="1"/>
        <v>13.252013053624967</v>
      </c>
      <c r="P17" s="65">
        <f t="shared" si="2"/>
        <v>35.057723590042755</v>
      </c>
      <c r="Q17" s="52"/>
      <c r="R17" s="68"/>
      <c r="S17" s="52"/>
      <c r="T17" s="52"/>
      <c r="U17" s="52"/>
      <c r="V17" s="52"/>
      <c r="W17" s="52"/>
      <c r="X17" s="52"/>
      <c r="Y17" s="52"/>
      <c r="Z17" s="52"/>
      <c r="AA17" s="52"/>
      <c r="AB17" s="52"/>
      <c r="AC17" s="52"/>
      <c r="AD17" s="52"/>
    </row>
    <row r="18" spans="1:30">
      <c r="A18" s="95"/>
      <c r="B18" s="96">
        <v>47.013816906262903</v>
      </c>
      <c r="C18" s="96">
        <v>45.811917020849897</v>
      </c>
      <c r="D18" s="96">
        <v>45.486527742519499</v>
      </c>
      <c r="E18" s="96">
        <v>28.1902821690412</v>
      </c>
      <c r="F18" s="96">
        <v>29.684329746389501</v>
      </c>
      <c r="G18" s="96">
        <v>29.691296101634499</v>
      </c>
      <c r="H18" s="96">
        <v>72.557340306934705</v>
      </c>
      <c r="I18" s="96">
        <v>71.104197473743099</v>
      </c>
      <c r="J18" s="96">
        <v>68.107565911793003</v>
      </c>
      <c r="K18" s="96">
        <v>21.775904918765502</v>
      </c>
      <c r="L18" s="96">
        <v>22.070798863036998</v>
      </c>
      <c r="M18" s="97">
        <v>22.950746700412299</v>
      </c>
      <c r="N18" s="64">
        <f t="shared" si="0"/>
        <v>23.838270395805829</v>
      </c>
      <c r="O18" s="62">
        <f t="shared" si="1"/>
        <v>16.915451217522364</v>
      </c>
      <c r="P18" s="65">
        <f t="shared" si="2"/>
        <v>48.323884403418674</v>
      </c>
      <c r="Q18" s="52"/>
      <c r="R18" s="66" t="s">
        <v>58</v>
      </c>
      <c r="S18" s="66">
        <f t="shared" ref="S18:AD18" si="8">FTEST(B31:B60,B2:B30)</f>
        <v>0.37336337868590042</v>
      </c>
      <c r="T18" s="66">
        <f t="shared" si="8"/>
        <v>0.32862478287020896</v>
      </c>
      <c r="U18" s="66">
        <f t="shared" si="8"/>
        <v>0.33077859364962631</v>
      </c>
      <c r="V18" s="66">
        <f t="shared" si="8"/>
        <v>0.21821443466546608</v>
      </c>
      <c r="W18" s="66">
        <f t="shared" si="8"/>
        <v>0.32332084966160818</v>
      </c>
      <c r="X18" s="66">
        <f t="shared" si="8"/>
        <v>0.33080609002160039</v>
      </c>
      <c r="Y18" s="66">
        <f t="shared" si="8"/>
        <v>0.44817134019162791</v>
      </c>
      <c r="Z18" s="66">
        <f t="shared" si="8"/>
        <v>0.52331991076374029</v>
      </c>
      <c r="AA18" s="66">
        <f t="shared" si="8"/>
        <v>0.47957576206042979</v>
      </c>
      <c r="AB18" s="66">
        <f t="shared" si="8"/>
        <v>0.66935869362717471</v>
      </c>
      <c r="AC18" s="66">
        <f t="shared" si="8"/>
        <v>0.25719428816881418</v>
      </c>
      <c r="AD18" s="66">
        <f t="shared" si="8"/>
        <v>0.58511754308384045</v>
      </c>
    </row>
    <row r="19" spans="1:30">
      <c r="A19" s="95"/>
      <c r="B19" s="96">
        <v>86.376851768596197</v>
      </c>
      <c r="C19" s="96">
        <v>82.737425381546402</v>
      </c>
      <c r="D19" s="96">
        <v>79.505896075076095</v>
      </c>
      <c r="E19" s="96">
        <v>43.354464269796402</v>
      </c>
      <c r="F19" s="96">
        <v>44.7549086600892</v>
      </c>
      <c r="G19" s="96">
        <v>47.608392036731601</v>
      </c>
      <c r="H19" s="96">
        <v>145.283437492291</v>
      </c>
      <c r="I19" s="96">
        <v>147.58792589417101</v>
      </c>
      <c r="J19" s="96">
        <v>142.31692822749</v>
      </c>
      <c r="K19" s="96">
        <v>30.622820541018001</v>
      </c>
      <c r="L19" s="96">
        <v>31.419099095004999</v>
      </c>
      <c r="M19" s="97">
        <v>30.560734772500801</v>
      </c>
      <c r="N19" s="64">
        <f t="shared" si="0"/>
        <v>52.005839605564958</v>
      </c>
      <c r="O19" s="62">
        <f t="shared" si="1"/>
        <v>37.634136086200485</v>
      </c>
      <c r="P19" s="65">
        <f t="shared" si="2"/>
        <v>114.19521240180941</v>
      </c>
      <c r="Q19" s="52"/>
      <c r="R19" s="69" t="s">
        <v>59</v>
      </c>
      <c r="S19" s="66">
        <f t="shared" ref="S19:AD19" si="9">TTEST(B2:B30,B31:B60,2,2)</f>
        <v>2.0799594683584759E-2</v>
      </c>
      <c r="T19" s="66">
        <f t="shared" si="9"/>
        <v>2.8055149296455688E-2</v>
      </c>
      <c r="U19" s="66">
        <f t="shared" si="9"/>
        <v>3.3142519948961745E-2</v>
      </c>
      <c r="V19" s="66">
        <f t="shared" si="9"/>
        <v>0.17938362060955784</v>
      </c>
      <c r="W19" s="66">
        <f t="shared" si="9"/>
        <v>0.18377582724836394</v>
      </c>
      <c r="X19" s="66">
        <f t="shared" si="9"/>
        <v>0.17809595826567104</v>
      </c>
      <c r="Y19" s="66">
        <f t="shared" si="9"/>
        <v>1.4389582697993373E-2</v>
      </c>
      <c r="Z19" s="66">
        <f t="shared" si="9"/>
        <v>1.2810029984302805E-2</v>
      </c>
      <c r="AA19" s="66">
        <f t="shared" si="9"/>
        <v>1.3506936103232592E-2</v>
      </c>
      <c r="AB19" s="66">
        <f t="shared" si="9"/>
        <v>0.37873940705407738</v>
      </c>
      <c r="AC19" s="66">
        <f t="shared" si="9"/>
        <v>0.39959656697146795</v>
      </c>
      <c r="AD19" s="66">
        <f t="shared" si="9"/>
        <v>0.16330286133869165</v>
      </c>
    </row>
    <row r="20" spans="1:30">
      <c r="A20" s="95"/>
      <c r="B20" s="96">
        <v>93.1427772548886</v>
      </c>
      <c r="C20" s="96">
        <v>87.800814896388999</v>
      </c>
      <c r="D20" s="96">
        <v>86.599442049430706</v>
      </c>
      <c r="E20" s="96">
        <v>46.053344539815498</v>
      </c>
      <c r="F20" s="96">
        <v>49.767637037093401</v>
      </c>
      <c r="G20" s="96">
        <v>50.219262163300797</v>
      </c>
      <c r="H20" s="96">
        <v>153.90264229627201</v>
      </c>
      <c r="I20" s="96">
        <v>151.84717700797901</v>
      </c>
      <c r="J20" s="96">
        <v>147.54199073285599</v>
      </c>
      <c r="K20" s="96">
        <v>30.6438244298093</v>
      </c>
      <c r="L20" s="96">
        <v>34.081767853761299</v>
      </c>
      <c r="M20" s="97">
        <v>32.429097618520899</v>
      </c>
      <c r="N20" s="64">
        <f t="shared" si="0"/>
        <v>56.796114766205605</v>
      </c>
      <c r="O20" s="62">
        <f t="shared" si="1"/>
        <v>40.500930153499539</v>
      </c>
      <c r="P20" s="65">
        <f t="shared" si="2"/>
        <v>118.7123733783385</v>
      </c>
      <c r="Q20" s="52"/>
    </row>
    <row r="21" spans="1:30">
      <c r="A21" s="95"/>
      <c r="B21" s="96">
        <v>35.800547667460201</v>
      </c>
      <c r="C21" s="96">
        <v>32.829445502946001</v>
      </c>
      <c r="D21" s="96">
        <v>32.205327311670203</v>
      </c>
      <c r="E21" s="96">
        <v>21.321436020371301</v>
      </c>
      <c r="F21" s="96">
        <v>22.743040050791802</v>
      </c>
      <c r="G21" s="96">
        <v>23.134647641493899</v>
      </c>
      <c r="H21" s="96">
        <v>53.208438530099698</v>
      </c>
      <c r="I21" s="96">
        <v>51.254087574584801</v>
      </c>
      <c r="J21" s="96">
        <v>48.7597009908663</v>
      </c>
      <c r="K21" s="96">
        <v>18.794306173840202</v>
      </c>
      <c r="L21" s="96">
        <v>18.2055469514798</v>
      </c>
      <c r="M21" s="97">
        <v>17.830519888768201</v>
      </c>
      <c r="N21" s="64">
        <f t="shared" si="0"/>
        <v>15.334982489329402</v>
      </c>
      <c r="O21" s="62">
        <f t="shared" si="1"/>
        <v>11.212065589806471</v>
      </c>
      <c r="P21" s="65">
        <f t="shared" si="2"/>
        <v>32.79728469382087</v>
      </c>
      <c r="Q21" s="52"/>
      <c r="R21" s="52"/>
      <c r="S21" s="52"/>
      <c r="T21" s="52"/>
      <c r="U21" s="52"/>
      <c r="V21" s="52"/>
      <c r="W21" s="52"/>
      <c r="X21" s="52"/>
      <c r="Y21" s="52"/>
      <c r="Z21" s="52"/>
      <c r="AA21" s="52"/>
      <c r="AB21" s="52"/>
      <c r="AC21" s="52"/>
      <c r="AD21" s="52"/>
    </row>
    <row r="22" spans="1:30">
      <c r="A22" s="95"/>
      <c r="B22" s="96">
        <v>45.990708884927898</v>
      </c>
      <c r="C22" s="96">
        <v>45.018538795165703</v>
      </c>
      <c r="D22" s="96">
        <v>44.795156191403201</v>
      </c>
      <c r="E22" s="96">
        <v>28.239909699624199</v>
      </c>
      <c r="F22" s="96">
        <v>29.809599668877699</v>
      </c>
      <c r="G22" s="96">
        <v>29.840034219384201</v>
      </c>
      <c r="H22" s="96">
        <v>70.396798592537493</v>
      </c>
      <c r="I22" s="96">
        <v>67.032103491976798</v>
      </c>
      <c r="J22" s="96">
        <v>63.945290470356397</v>
      </c>
      <c r="K22" s="96">
        <v>22.297655156573299</v>
      </c>
      <c r="L22" s="96">
        <v>22.0091587140965</v>
      </c>
      <c r="M22" s="97">
        <v>21.890058450851001</v>
      </c>
      <c r="N22" s="64">
        <f t="shared" si="0"/>
        <v>23.202510516658673</v>
      </c>
      <c r="O22" s="62">
        <f t="shared" si="1"/>
        <v>15.97162009453691</v>
      </c>
      <c r="P22" s="65">
        <f t="shared" si="2"/>
        <v>45.059106744449949</v>
      </c>
      <c r="Q22" s="52"/>
      <c r="R22" s="52"/>
      <c r="S22" s="52"/>
      <c r="T22" s="52"/>
      <c r="U22" s="52"/>
      <c r="V22" s="52"/>
      <c r="W22" s="52"/>
      <c r="X22" s="52"/>
      <c r="Y22" s="52"/>
      <c r="Z22" s="52"/>
      <c r="AA22" s="52"/>
      <c r="AB22" s="52"/>
      <c r="AC22" s="52"/>
      <c r="AD22" s="52"/>
    </row>
    <row r="23" spans="1:30">
      <c r="A23" s="95"/>
      <c r="B23" s="96">
        <v>84.245312002369701</v>
      </c>
      <c r="C23" s="96">
        <v>80.7557601241312</v>
      </c>
      <c r="D23" s="96">
        <v>79.378792027506407</v>
      </c>
      <c r="E23" s="96">
        <v>42.162435045738803</v>
      </c>
      <c r="F23" s="96">
        <v>44.906058424923401</v>
      </c>
      <c r="G23" s="96">
        <v>46.114987334717597</v>
      </c>
      <c r="H23" s="96">
        <v>152.07819166642699</v>
      </c>
      <c r="I23" s="96">
        <v>145.67553658217901</v>
      </c>
      <c r="J23" s="96">
        <v>139.899466006268</v>
      </c>
      <c r="K23" s="96">
        <v>30.193761457669101</v>
      </c>
      <c r="L23" s="96">
        <v>30.502068417201301</v>
      </c>
      <c r="M23" s="97">
        <v>29.706567586889101</v>
      </c>
      <c r="N23" s="64">
        <f t="shared" si="0"/>
        <v>51.325822230749267</v>
      </c>
      <c r="O23" s="62">
        <f t="shared" si="1"/>
        <v>37.065461116209164</v>
      </c>
      <c r="P23" s="65">
        <f t="shared" si="2"/>
        <v>115.75026559770481</v>
      </c>
      <c r="Q23" s="52"/>
    </row>
    <row r="24" spans="1:30">
      <c r="A24" s="95"/>
      <c r="B24" s="96">
        <v>89.276840106325295</v>
      </c>
      <c r="C24" s="96">
        <v>84.884866720163402</v>
      </c>
      <c r="D24" s="96">
        <v>84.057470244957599</v>
      </c>
      <c r="E24" s="96">
        <v>45.533295336583102</v>
      </c>
      <c r="F24" s="96">
        <v>48.858479290213502</v>
      </c>
      <c r="G24" s="96">
        <v>48.947655987647003</v>
      </c>
      <c r="H24" s="96">
        <v>157.400358605571</v>
      </c>
      <c r="I24" s="96">
        <v>149.061663306665</v>
      </c>
      <c r="J24" s="96">
        <v>142.64266158381</v>
      </c>
      <c r="K24" s="96">
        <v>31.2384219929186</v>
      </c>
      <c r="L24" s="96">
        <v>34.376088035748403</v>
      </c>
      <c r="M24" s="97">
        <v>32.529311099723898</v>
      </c>
      <c r="N24" s="64">
        <f t="shared" si="0"/>
        <v>53.358451981018455</v>
      </c>
      <c r="O24" s="62">
        <f t="shared" si="1"/>
        <v>38.29324881900088</v>
      </c>
      <c r="P24" s="65">
        <f t="shared" si="2"/>
        <v>116.98695412255168</v>
      </c>
      <c r="Q24" s="52"/>
      <c r="R24" s="52"/>
      <c r="S24" s="52"/>
      <c r="T24" s="52"/>
      <c r="U24" s="52"/>
      <c r="V24" s="52"/>
      <c r="W24" s="52"/>
      <c r="X24" s="52"/>
      <c r="Y24" s="52"/>
      <c r="Z24" s="52"/>
      <c r="AA24" s="52"/>
      <c r="AB24" s="52"/>
      <c r="AC24" s="52"/>
      <c r="AD24" s="52"/>
    </row>
    <row r="25" spans="1:30">
      <c r="A25" s="95"/>
      <c r="B25" s="96">
        <v>34.026418872227403</v>
      </c>
      <c r="C25" s="96">
        <v>32.047096445555397</v>
      </c>
      <c r="D25" s="96">
        <v>33.250354176840602</v>
      </c>
      <c r="E25" s="96">
        <v>21.301125849296302</v>
      </c>
      <c r="F25" s="96">
        <v>22.476227550061701</v>
      </c>
      <c r="G25" s="96">
        <v>22.5508992755889</v>
      </c>
      <c r="H25" s="96">
        <v>48.705214589851899</v>
      </c>
      <c r="I25" s="96">
        <v>44.780709447645101</v>
      </c>
      <c r="J25" s="96">
        <v>44.563547380562298</v>
      </c>
      <c r="K25" s="96">
        <v>17.8453018665694</v>
      </c>
      <c r="L25" s="96">
        <v>18.3036799276469</v>
      </c>
      <c r="M25" s="97">
        <v>17.3006487932374</v>
      </c>
      <c r="N25" s="64">
        <f t="shared" si="0"/>
        <v>15.291412969056573</v>
      </c>
      <c r="O25" s="62">
        <f t="shared" si="1"/>
        <v>10.998538939892168</v>
      </c>
      <c r="P25" s="65">
        <f t="shared" si="2"/>
        <v>28.199946943535195</v>
      </c>
      <c r="Q25" s="52"/>
      <c r="R25" s="52"/>
      <c r="S25" s="52"/>
      <c r="T25" s="52"/>
      <c r="U25" s="52"/>
      <c r="V25" s="52"/>
      <c r="W25" s="52"/>
      <c r="X25" s="52"/>
      <c r="Y25" s="52"/>
      <c r="Z25" s="52"/>
      <c r="AA25" s="52"/>
      <c r="AB25" s="52"/>
      <c r="AC25" s="52"/>
      <c r="AD25" s="52"/>
    </row>
    <row r="26" spans="1:30">
      <c r="A26" s="95"/>
      <c r="B26" s="96">
        <v>48.538583032734003</v>
      </c>
      <c r="C26" s="96">
        <v>48.683874556620601</v>
      </c>
      <c r="D26" s="96">
        <v>48.322569143643598</v>
      </c>
      <c r="E26" s="96">
        <v>29.958867217995099</v>
      </c>
      <c r="F26" s="96">
        <v>31.416730031614801</v>
      </c>
      <c r="G26" s="96">
        <v>31.467132718748399</v>
      </c>
      <c r="H26" s="96">
        <v>87.794813024146293</v>
      </c>
      <c r="I26" s="96">
        <v>83.190197328802896</v>
      </c>
      <c r="J26" s="96">
        <v>80.438035849044198</v>
      </c>
      <c r="K26" s="96">
        <v>21.5121791052769</v>
      </c>
      <c r="L26" s="96">
        <v>23.018671267903098</v>
      </c>
      <c r="M26" s="97">
        <v>22.917071494901901</v>
      </c>
      <c r="N26" s="64">
        <f t="shared" si="0"/>
        <v>26.032368288305431</v>
      </c>
      <c r="O26" s="62">
        <f t="shared" si="1"/>
        <v>17.567432254879964</v>
      </c>
      <c r="P26" s="65">
        <f t="shared" si="2"/>
        <v>61.325041444637165</v>
      </c>
      <c r="Q26" s="52"/>
      <c r="R26" s="53"/>
      <c r="S26" s="52"/>
      <c r="T26" s="52"/>
      <c r="U26" s="52"/>
      <c r="V26" s="52"/>
      <c r="W26" s="52"/>
      <c r="X26" s="52"/>
      <c r="Y26" s="52"/>
      <c r="Z26" s="52"/>
      <c r="AA26" s="52"/>
      <c r="AB26" s="52"/>
      <c r="AC26" s="52"/>
      <c r="AD26" s="52"/>
    </row>
    <row r="27" spans="1:30">
      <c r="A27" s="95"/>
      <c r="B27" s="96">
        <v>73.393726444343898</v>
      </c>
      <c r="C27" s="96">
        <v>70.322729478903099</v>
      </c>
      <c r="D27" s="96">
        <v>70.213139210222707</v>
      </c>
      <c r="E27" s="96">
        <v>37.0039800316517</v>
      </c>
      <c r="F27" s="96">
        <v>40.020387743686697</v>
      </c>
      <c r="G27" s="96">
        <v>40.8063968249187</v>
      </c>
      <c r="H27" s="96">
        <v>136.22843166175301</v>
      </c>
      <c r="I27" s="96">
        <v>128.39280713952201</v>
      </c>
      <c r="J27" s="96">
        <v>123.535630260967</v>
      </c>
      <c r="K27" s="96">
        <v>25.744272856387202</v>
      </c>
      <c r="L27" s="96">
        <v>27.262230127385202</v>
      </c>
      <c r="M27" s="97">
        <v>26.562508913664001</v>
      </c>
      <c r="N27" s="64">
        <f t="shared" si="0"/>
        <v>44.786861078677774</v>
      </c>
      <c r="O27" s="62">
        <f t="shared" si="1"/>
        <v>32.032943511070883</v>
      </c>
      <c r="P27" s="65">
        <f t="shared" si="2"/>
        <v>102.86261905493518</v>
      </c>
      <c r="Q27" s="52"/>
      <c r="R27" s="52"/>
      <c r="S27" s="53"/>
      <c r="T27" s="53"/>
      <c r="U27" s="53"/>
      <c r="V27" s="52"/>
      <c r="W27" s="52"/>
      <c r="X27" s="52"/>
      <c r="Y27" s="52"/>
      <c r="Z27" s="52"/>
      <c r="AA27" s="52"/>
      <c r="AB27" s="52"/>
      <c r="AC27" s="52"/>
      <c r="AD27" s="52"/>
    </row>
    <row r="28" spans="1:30">
      <c r="A28" s="95"/>
      <c r="B28" s="96">
        <v>74.964929560177694</v>
      </c>
      <c r="C28" s="96">
        <v>72.528650169349007</v>
      </c>
      <c r="D28" s="96">
        <v>72.139303835372303</v>
      </c>
      <c r="E28" s="96">
        <v>36.644515882680999</v>
      </c>
      <c r="F28" s="96">
        <v>41.679867597667197</v>
      </c>
      <c r="G28" s="96">
        <v>42.143895281478898</v>
      </c>
      <c r="H28" s="96">
        <v>143.52990015635399</v>
      </c>
      <c r="I28" s="96">
        <v>136.97686460545299</v>
      </c>
      <c r="J28" s="96">
        <v>130.477287947402</v>
      </c>
      <c r="K28" s="96">
        <v>24.690677324080401</v>
      </c>
      <c r="L28" s="96">
        <v>27.916004755471501</v>
      </c>
      <c r="M28" s="97">
        <v>26.7281080314254</v>
      </c>
      <c r="N28" s="64">
        <f t="shared" si="0"/>
        <v>46.766031151307232</v>
      </c>
      <c r="O28" s="62">
        <f t="shared" si="1"/>
        <v>33.05486826769063</v>
      </c>
      <c r="P28" s="65">
        <f t="shared" si="2"/>
        <v>110.54975419941057</v>
      </c>
      <c r="Q28" s="52"/>
      <c r="R28" s="52"/>
      <c r="S28" s="53"/>
      <c r="T28" s="53"/>
      <c r="U28" s="53"/>
      <c r="V28" s="52"/>
      <c r="W28" s="52"/>
      <c r="X28" s="52"/>
      <c r="Y28" s="52"/>
      <c r="Z28" s="52"/>
      <c r="AA28" s="52"/>
      <c r="AB28" s="52"/>
      <c r="AC28" s="52"/>
      <c r="AD28" s="52"/>
    </row>
    <row r="29" spans="1:30">
      <c r="A29" s="95"/>
      <c r="B29" s="96">
        <v>32.357976762353701</v>
      </c>
      <c r="C29" s="96">
        <v>31.0709100766286</v>
      </c>
      <c r="D29" s="96">
        <v>30.705312895925399</v>
      </c>
      <c r="E29" s="96">
        <v>20.277700770006899</v>
      </c>
      <c r="F29" s="96">
        <v>21.6038864137501</v>
      </c>
      <c r="G29" s="96">
        <v>21.947897909814898</v>
      </c>
      <c r="H29" s="96">
        <v>45.219223635347902</v>
      </c>
      <c r="I29" s="96">
        <v>43.488598964451199</v>
      </c>
      <c r="J29" s="96">
        <v>43.162686341678601</v>
      </c>
      <c r="K29" s="96">
        <v>16.391031616067199</v>
      </c>
      <c r="L29" s="96">
        <v>17.538880342471298</v>
      </c>
      <c r="M29" s="97">
        <v>16.897255661611599</v>
      </c>
      <c r="N29" s="64">
        <f t="shared" si="0"/>
        <v>14.435677371585868</v>
      </c>
      <c r="O29" s="62">
        <f t="shared" si="1"/>
        <v>10.101571547111934</v>
      </c>
      <c r="P29" s="65">
        <f t="shared" si="2"/>
        <v>27.014447107109206</v>
      </c>
      <c r="Q29" s="52"/>
      <c r="R29" s="54"/>
      <c r="S29" s="54"/>
      <c r="T29" s="54"/>
      <c r="U29" s="54"/>
      <c r="V29" s="52"/>
      <c r="W29" s="52"/>
      <c r="X29" s="52"/>
      <c r="Y29" s="52"/>
      <c r="Z29" s="52"/>
      <c r="AA29" s="52"/>
      <c r="AB29" s="52"/>
      <c r="AC29" s="52"/>
      <c r="AD29" s="52"/>
    </row>
    <row r="30" spans="1:30" ht="15.75" thickBot="1">
      <c r="A30" s="99"/>
      <c r="B30" s="100">
        <v>35.075016178171403</v>
      </c>
      <c r="C30" s="100">
        <v>35.121654915114398</v>
      </c>
      <c r="D30" s="100">
        <v>34.989790674482201</v>
      </c>
      <c r="E30" s="100">
        <v>22.218005738856299</v>
      </c>
      <c r="F30" s="100">
        <v>24.847598719002701</v>
      </c>
      <c r="G30" s="100">
        <v>24.458207323635701</v>
      </c>
      <c r="H30" s="100">
        <v>44.6341128633387</v>
      </c>
      <c r="I30" s="100">
        <v>44.337945930224301</v>
      </c>
      <c r="J30" s="100">
        <v>45.229339350428098</v>
      </c>
      <c r="K30" s="100">
        <v>18.273899125721201</v>
      </c>
      <c r="L30" s="100">
        <v>19.680070974718902</v>
      </c>
      <c r="M30" s="101">
        <v>17.880748592955001</v>
      </c>
      <c r="N30" s="102">
        <f t="shared" si="0"/>
        <v>16.450581024790971</v>
      </c>
      <c r="O30" s="103">
        <f t="shared" si="1"/>
        <v>11.220883328757772</v>
      </c>
      <c r="P30" s="104">
        <f t="shared" si="2"/>
        <v>26.122226483531996</v>
      </c>
      <c r="Q30" s="52"/>
      <c r="R30" s="54"/>
      <c r="S30" s="54"/>
      <c r="T30" s="54"/>
      <c r="U30" s="54"/>
      <c r="V30" s="52"/>
      <c r="W30" s="52"/>
      <c r="X30" s="52"/>
      <c r="Y30" s="52"/>
      <c r="Z30" s="52"/>
      <c r="AA30" s="52"/>
      <c r="AB30" s="52"/>
      <c r="AC30" s="52"/>
      <c r="AD30" s="52"/>
    </row>
    <row r="31" spans="1:30">
      <c r="A31" s="105" t="s">
        <v>56</v>
      </c>
      <c r="B31" s="106">
        <v>41.355609043456603</v>
      </c>
      <c r="C31" s="106">
        <v>40.182601832536903</v>
      </c>
      <c r="D31" s="106">
        <v>37.071669798861798</v>
      </c>
      <c r="E31" s="106">
        <v>25.325627188192499</v>
      </c>
      <c r="F31" s="106">
        <v>25.048090790246999</v>
      </c>
      <c r="G31" s="106">
        <v>25.166170616968198</v>
      </c>
      <c r="H31" s="106">
        <v>49.411163381538003</v>
      </c>
      <c r="I31" s="106">
        <v>48.154324658500499</v>
      </c>
      <c r="J31" s="106">
        <v>50.316777361046697</v>
      </c>
      <c r="K31" s="106">
        <v>21.671816783665601</v>
      </c>
      <c r="L31" s="106">
        <v>21.246658239722201</v>
      </c>
      <c r="M31" s="107">
        <v>21.084221454690301</v>
      </c>
      <c r="N31" s="58">
        <f t="shared" si="0"/>
        <v>18.202394732259069</v>
      </c>
      <c r="O31" s="56">
        <f t="shared" si="1"/>
        <v>14.35666402648253</v>
      </c>
      <c r="P31" s="59">
        <f t="shared" si="2"/>
        <v>27.959856307669032</v>
      </c>
      <c r="Q31" s="52"/>
      <c r="R31" s="54"/>
      <c r="S31" s="54"/>
      <c r="T31" s="54"/>
      <c r="U31" s="54"/>
      <c r="V31" s="52"/>
      <c r="W31" s="52"/>
      <c r="X31" s="52"/>
      <c r="Y31" s="52"/>
      <c r="Z31" s="52"/>
      <c r="AA31" s="52"/>
      <c r="AB31" s="52"/>
      <c r="AC31" s="52"/>
      <c r="AD31" s="52"/>
    </row>
    <row r="32" spans="1:30">
      <c r="A32" s="95"/>
      <c r="B32" s="96">
        <v>35.800082694338698</v>
      </c>
      <c r="C32" s="96">
        <v>33.950106895290403</v>
      </c>
      <c r="D32" s="96">
        <v>33.600352650649398</v>
      </c>
      <c r="E32" s="96">
        <v>20.631907934068501</v>
      </c>
      <c r="F32" s="96">
        <v>22.1252515571793</v>
      </c>
      <c r="G32" s="96">
        <v>22.3728529385386</v>
      </c>
      <c r="H32" s="96">
        <v>49.576229165572599</v>
      </c>
      <c r="I32" s="96">
        <v>47.375060272131499</v>
      </c>
      <c r="J32" s="96">
        <v>47.280701447585599</v>
      </c>
      <c r="K32" s="96">
        <v>16.633637405280702</v>
      </c>
      <c r="L32" s="96">
        <v>16.898616809521702</v>
      </c>
      <c r="M32" s="97">
        <v>17.660458708252399</v>
      </c>
      <c r="N32" s="64">
        <f t="shared" si="0"/>
        <v>17.38594310574123</v>
      </c>
      <c r="O32" s="62">
        <f t="shared" si="1"/>
        <v>12.740176603497364</v>
      </c>
      <c r="P32" s="65">
        <f t="shared" si="2"/>
        <v>31.013092654078296</v>
      </c>
      <c r="Q32" s="52"/>
      <c r="R32" s="54"/>
      <c r="S32" s="54"/>
      <c r="T32" s="54"/>
      <c r="U32" s="54"/>
      <c r="V32" s="52"/>
      <c r="W32" s="52"/>
      <c r="X32" s="52"/>
      <c r="Y32" s="52"/>
      <c r="Z32" s="52"/>
      <c r="AA32" s="52"/>
      <c r="AB32" s="52"/>
      <c r="AC32" s="52"/>
      <c r="AD32" s="52"/>
    </row>
    <row r="33" spans="1:30">
      <c r="A33" s="95"/>
      <c r="B33" s="96">
        <v>39.461944191946102</v>
      </c>
      <c r="C33" s="96">
        <v>37.035233021931298</v>
      </c>
      <c r="D33" s="96">
        <v>35.581293227583302</v>
      </c>
      <c r="E33" s="96">
        <v>22.176755452180899</v>
      </c>
      <c r="F33" s="96">
        <v>23.686140379892301</v>
      </c>
      <c r="G33" s="96">
        <v>22.7278151091339</v>
      </c>
      <c r="H33" s="96">
        <v>54.4312426889866</v>
      </c>
      <c r="I33" s="96">
        <v>52.345497653286102</v>
      </c>
      <c r="J33" s="96">
        <v>50.846293568186802</v>
      </c>
      <c r="K33" s="96">
        <v>17.922798008564701</v>
      </c>
      <c r="L33" s="96">
        <v>18.9348579253748</v>
      </c>
      <c r="M33" s="97">
        <v>19.894401954775599</v>
      </c>
      <c r="N33" s="64">
        <f t="shared" si="0"/>
        <v>18.442137517581866</v>
      </c>
      <c r="O33" s="62">
        <f t="shared" si="1"/>
        <v>14.495919833417862</v>
      </c>
      <c r="P33" s="65">
        <f t="shared" si="2"/>
        <v>33.623658673914804</v>
      </c>
      <c r="Q33" s="52"/>
      <c r="R33" s="54"/>
      <c r="S33" s="54"/>
      <c r="T33" s="54"/>
      <c r="U33" s="54"/>
      <c r="V33" s="52"/>
      <c r="W33" s="52"/>
      <c r="X33" s="52"/>
      <c r="Y33" s="52"/>
      <c r="Z33" s="52"/>
      <c r="AA33" s="52"/>
      <c r="AB33" s="52"/>
      <c r="AC33" s="52"/>
      <c r="AD33" s="52"/>
    </row>
    <row r="34" spans="1:30">
      <c r="A34" s="95"/>
      <c r="B34" s="96">
        <v>61.303694147611402</v>
      </c>
      <c r="C34" s="96">
        <v>55.858158755933999</v>
      </c>
      <c r="D34" s="96">
        <v>53.757027607503403</v>
      </c>
      <c r="E34" s="96">
        <v>32.060106252024703</v>
      </c>
      <c r="F34" s="96">
        <v>32.978639774239198</v>
      </c>
      <c r="G34" s="96">
        <v>32.437993049239701</v>
      </c>
      <c r="H34" s="96">
        <v>93.708769826760303</v>
      </c>
      <c r="I34" s="96">
        <v>90.029467264269996</v>
      </c>
      <c r="J34" s="96">
        <v>87.456367031939607</v>
      </c>
      <c r="K34" s="96">
        <v>23.598619325264501</v>
      </c>
      <c r="L34" s="96">
        <v>24.320959342618501</v>
      </c>
      <c r="M34" s="97">
        <v>23.146444010767102</v>
      </c>
      <c r="N34" s="64">
        <f t="shared" si="0"/>
        <v>33.284285944132904</v>
      </c>
      <c r="O34" s="62">
        <f t="shared" si="1"/>
        <v>24.480713811848396</v>
      </c>
      <c r="P34" s="65">
        <f t="shared" si="2"/>
        <v>66.709527148106602</v>
      </c>
      <c r="Q34" s="52"/>
      <c r="R34" s="54"/>
      <c r="S34" s="54"/>
      <c r="T34" s="54"/>
      <c r="U34" s="54"/>
      <c r="V34" s="52"/>
      <c r="W34" s="52"/>
      <c r="X34" s="52"/>
      <c r="Y34" s="52"/>
      <c r="Z34" s="52"/>
      <c r="AA34" s="52"/>
      <c r="AB34" s="52"/>
      <c r="AC34" s="52"/>
      <c r="AD34" s="52"/>
    </row>
    <row r="35" spans="1:30">
      <c r="A35" s="95"/>
      <c r="B35" s="96">
        <v>57.091206010124203</v>
      </c>
      <c r="C35" s="96">
        <v>53.471905302395001</v>
      </c>
      <c r="D35" s="96">
        <v>52.004490701858003</v>
      </c>
      <c r="E35" s="96">
        <v>31.149004479013399</v>
      </c>
      <c r="F35" s="96">
        <v>33.0289950631472</v>
      </c>
      <c r="G35" s="96">
        <v>32.6226377974154</v>
      </c>
      <c r="H35" s="96">
        <v>92.453757200957099</v>
      </c>
      <c r="I35" s="96">
        <v>86.553534114380994</v>
      </c>
      <c r="J35" s="96">
        <v>84.296017376905496</v>
      </c>
      <c r="K35" s="96">
        <v>22.9468788327287</v>
      </c>
      <c r="L35" s="96">
        <v>24.031179445359999</v>
      </c>
      <c r="M35" s="97">
        <v>23.184321778147901</v>
      </c>
      <c r="N35" s="64">
        <f t="shared" si="0"/>
        <v>30.801740652713537</v>
      </c>
      <c r="O35" s="62">
        <f t="shared" si="1"/>
        <v>21.922321558267072</v>
      </c>
      <c r="P35" s="65">
        <f t="shared" si="2"/>
        <v>64.380309545335678</v>
      </c>
      <c r="Q35" s="52"/>
      <c r="R35" s="54"/>
      <c r="S35" s="54"/>
      <c r="T35" s="54"/>
      <c r="U35" s="54"/>
      <c r="V35" s="52"/>
      <c r="W35" s="52"/>
      <c r="X35" s="52"/>
      <c r="Y35" s="52"/>
      <c r="Z35" s="52"/>
      <c r="AA35" s="52"/>
      <c r="AB35" s="52"/>
      <c r="AC35" s="52"/>
      <c r="AD35" s="52"/>
    </row>
    <row r="36" spans="1:30">
      <c r="A36" s="95"/>
      <c r="B36" s="96">
        <v>63.539501365240902</v>
      </c>
      <c r="C36" s="96">
        <v>58.945423724192899</v>
      </c>
      <c r="D36" s="96">
        <v>56.969302102326097</v>
      </c>
      <c r="E36" s="96">
        <v>32.0363856821402</v>
      </c>
      <c r="F36" s="96">
        <v>33.3010902729579</v>
      </c>
      <c r="G36" s="96">
        <v>34.781793395041198</v>
      </c>
      <c r="H36" s="96">
        <v>95.039425821325906</v>
      </c>
      <c r="I36" s="96">
        <v>90.280044146254795</v>
      </c>
      <c r="J36" s="96">
        <v>88.546590271944197</v>
      </c>
      <c r="K36" s="96">
        <v>25.9926212866649</v>
      </c>
      <c r="L36" s="96">
        <v>26.091460277518301</v>
      </c>
      <c r="M36" s="97">
        <v>25.722082794871501</v>
      </c>
      <c r="N36" s="64">
        <f t="shared" si="0"/>
        <v>33.882687610901733</v>
      </c>
      <c r="O36" s="62">
        <f t="shared" si="1"/>
        <v>26.444985947206874</v>
      </c>
      <c r="P36" s="65">
        <f t="shared" si="2"/>
        <v>65.353298626823388</v>
      </c>
      <c r="Q36" s="52"/>
      <c r="R36" s="54"/>
      <c r="S36" s="54"/>
      <c r="T36" s="54"/>
      <c r="U36" s="54"/>
      <c r="V36" s="52"/>
      <c r="W36" s="52"/>
      <c r="X36" s="52"/>
      <c r="Y36" s="52"/>
      <c r="Z36" s="52"/>
      <c r="AA36" s="52"/>
      <c r="AB36" s="52"/>
      <c r="AC36" s="52"/>
      <c r="AD36" s="52"/>
    </row>
    <row r="37" spans="1:30">
      <c r="A37" s="95"/>
      <c r="B37" s="96">
        <v>51.319711192908798</v>
      </c>
      <c r="C37" s="96">
        <v>46.445069120738601</v>
      </c>
      <c r="D37" s="96">
        <v>43.729134985660203</v>
      </c>
      <c r="E37" s="96">
        <v>26.581138405406801</v>
      </c>
      <c r="F37" s="96">
        <v>27.247493707878402</v>
      </c>
      <c r="G37" s="96">
        <v>28.055420755242402</v>
      </c>
      <c r="H37" s="96">
        <v>70.695220966443799</v>
      </c>
      <c r="I37" s="96">
        <v>65.763196908078697</v>
      </c>
      <c r="J37" s="96">
        <v>65.604366347108396</v>
      </c>
      <c r="K37" s="96">
        <v>21.544529191002301</v>
      </c>
      <c r="L37" s="96">
        <v>22.828016032995599</v>
      </c>
      <c r="M37" s="97">
        <v>22.278843853846901</v>
      </c>
      <c r="N37" s="64">
        <f t="shared" si="0"/>
        <v>24.947508740487603</v>
      </c>
      <c r="O37" s="62">
        <f t="shared" si="1"/>
        <v>19.869954143593336</v>
      </c>
      <c r="P37" s="65">
        <f t="shared" si="2"/>
        <v>45.13713171459537</v>
      </c>
      <c r="Q37" s="52"/>
      <c r="R37" s="54"/>
      <c r="S37" s="54"/>
      <c r="T37" s="54"/>
      <c r="U37" s="54"/>
      <c r="V37" s="52"/>
      <c r="W37" s="52"/>
      <c r="X37" s="52"/>
      <c r="Y37" s="52"/>
      <c r="Z37" s="52"/>
      <c r="AA37" s="52"/>
      <c r="AB37" s="52"/>
      <c r="AC37" s="52"/>
      <c r="AD37" s="52"/>
    </row>
    <row r="38" spans="1:30">
      <c r="A38" s="95"/>
      <c r="B38" s="96">
        <v>72.066076477601399</v>
      </c>
      <c r="C38" s="96">
        <v>68.069141473116701</v>
      </c>
      <c r="D38" s="96">
        <v>66.236015984711898</v>
      </c>
      <c r="E38" s="96">
        <v>36.442309959709398</v>
      </c>
      <c r="F38" s="96">
        <v>37.8631482984527</v>
      </c>
      <c r="G38" s="96">
        <v>38.937885954204503</v>
      </c>
      <c r="H38" s="96">
        <v>122.616746423621</v>
      </c>
      <c r="I38" s="96">
        <v>120.350156318221</v>
      </c>
      <c r="J38" s="96">
        <v>115.28427840687</v>
      </c>
      <c r="K38" s="96">
        <v>25.659733682316102</v>
      </c>
      <c r="L38" s="96">
        <v>26.3689433989076</v>
      </c>
      <c r="M38" s="97">
        <v>27.1882408455042</v>
      </c>
      <c r="N38" s="64">
        <f t="shared" si="0"/>
        <v>42.384772002900689</v>
      </c>
      <c r="O38" s="62">
        <f t="shared" si="1"/>
        <v>31.04262990768779</v>
      </c>
      <c r="P38" s="65">
        <f t="shared" si="2"/>
        <v>93.011421073994683</v>
      </c>
      <c r="Q38" s="52"/>
      <c r="R38" s="54"/>
      <c r="S38" s="54"/>
      <c r="T38" s="54"/>
      <c r="U38" s="54"/>
      <c r="V38" s="52"/>
      <c r="W38" s="52"/>
      <c r="X38" s="52"/>
      <c r="Y38" s="52"/>
      <c r="Z38" s="52"/>
      <c r="AA38" s="52"/>
      <c r="AB38" s="52"/>
      <c r="AC38" s="52"/>
      <c r="AD38" s="52"/>
    </row>
    <row r="39" spans="1:30">
      <c r="A39" s="95"/>
      <c r="B39" s="96">
        <v>78.870632601168694</v>
      </c>
      <c r="C39" s="96">
        <v>74.465400097345295</v>
      </c>
      <c r="D39" s="96">
        <v>72.8136856825232</v>
      </c>
      <c r="E39" s="96">
        <v>39.427569188277197</v>
      </c>
      <c r="F39" s="96">
        <v>42.416800018560302</v>
      </c>
      <c r="G39" s="96">
        <v>42.8814121898411</v>
      </c>
      <c r="H39" s="96">
        <v>125.68142673515899</v>
      </c>
      <c r="I39" s="96">
        <v>132.43170113860899</v>
      </c>
      <c r="J39" s="96">
        <v>127.169531602883</v>
      </c>
      <c r="K39" s="96">
        <v>27.914626644093399</v>
      </c>
      <c r="L39" s="96">
        <v>29.379767930617302</v>
      </c>
      <c r="M39" s="97">
        <v>29.2897230017212</v>
      </c>
      <c r="N39" s="64">
        <f t="shared" si="0"/>
        <v>46.521866934868427</v>
      </c>
      <c r="O39" s="62">
        <f t="shared" si="1"/>
        <v>33.807978994786204</v>
      </c>
      <c r="P39" s="65">
        <f t="shared" si="2"/>
        <v>99.566180633406375</v>
      </c>
      <c r="Q39" s="52"/>
      <c r="R39" s="54"/>
      <c r="S39" s="54"/>
      <c r="T39" s="54"/>
      <c r="U39" s="54"/>
      <c r="V39" s="52"/>
      <c r="W39" s="52"/>
      <c r="X39" s="52"/>
      <c r="Y39" s="52"/>
      <c r="Z39" s="52"/>
      <c r="AA39" s="52"/>
      <c r="AB39" s="52"/>
      <c r="AC39" s="52"/>
      <c r="AD39" s="52"/>
    </row>
    <row r="40" spans="1:30">
      <c r="A40" s="95"/>
      <c r="B40" s="96">
        <v>79.600004972667193</v>
      </c>
      <c r="C40" s="96">
        <v>70.405322079738895</v>
      </c>
      <c r="D40" s="96">
        <v>69.539181007819593</v>
      </c>
      <c r="E40" s="96">
        <v>36.770354919946598</v>
      </c>
      <c r="F40" s="96">
        <v>40.113058554180299</v>
      </c>
      <c r="G40" s="96">
        <v>42.845338347466402</v>
      </c>
      <c r="H40" s="96">
        <v>122.855114864564</v>
      </c>
      <c r="I40" s="96">
        <v>132.81039026794201</v>
      </c>
      <c r="J40" s="96">
        <v>126.9540680807</v>
      </c>
      <c r="K40" s="96">
        <v>27.976938787954602</v>
      </c>
      <c r="L40" s="96">
        <v>27.728517023403398</v>
      </c>
      <c r="M40" s="97">
        <v>27.273852932299398</v>
      </c>
      <c r="N40" s="64">
        <f t="shared" si="0"/>
        <v>45.521733105522756</v>
      </c>
      <c r="O40" s="62">
        <f t="shared" si="1"/>
        <v>33.271918746210794</v>
      </c>
      <c r="P40" s="65">
        <f t="shared" si="2"/>
        <v>99.880088156516209</v>
      </c>
      <c r="Q40" s="52"/>
      <c r="R40" s="54"/>
      <c r="S40" s="54"/>
      <c r="T40" s="54"/>
      <c r="U40" s="54"/>
      <c r="V40" s="52"/>
      <c r="W40" s="52"/>
      <c r="X40" s="52"/>
      <c r="Y40" s="52"/>
      <c r="Z40" s="52"/>
      <c r="AA40" s="52"/>
      <c r="AB40" s="52"/>
      <c r="AC40" s="52"/>
      <c r="AD40" s="52"/>
    </row>
    <row r="41" spans="1:30">
      <c r="A41" s="95"/>
      <c r="B41" s="96">
        <v>81.553085423066904</v>
      </c>
      <c r="C41" s="96">
        <v>75.377687544314099</v>
      </c>
      <c r="D41" s="96">
        <v>73.360693420043305</v>
      </c>
      <c r="E41" s="96">
        <v>38.474867030520301</v>
      </c>
      <c r="F41" s="96">
        <v>41.741632887809402</v>
      </c>
      <c r="G41" s="96">
        <v>42.835660961185098</v>
      </c>
      <c r="H41" s="96">
        <v>130.19642612781499</v>
      </c>
      <c r="I41" s="96">
        <v>136.16186775531199</v>
      </c>
      <c r="J41" s="96">
        <v>128.88907876847199</v>
      </c>
      <c r="K41" s="96">
        <v>31.403822540022301</v>
      </c>
      <c r="L41" s="96">
        <v>30.8788925401409</v>
      </c>
      <c r="M41" s="97">
        <v>30.958841193139801</v>
      </c>
      <c r="N41" s="64">
        <f t="shared" si="0"/>
        <v>45.683303371373782</v>
      </c>
      <c r="O41" s="62">
        <f t="shared" si="1"/>
        <v>35.746435169303176</v>
      </c>
      <c r="P41" s="65">
        <f t="shared" si="2"/>
        <v>100.668605459432</v>
      </c>
      <c r="Q41" s="52"/>
      <c r="R41" s="66" t="s">
        <v>60</v>
      </c>
      <c r="S41" s="66"/>
      <c r="T41" s="66"/>
      <c r="U41" s="66"/>
      <c r="V41" s="52"/>
      <c r="W41" s="52"/>
      <c r="X41" s="52"/>
      <c r="Y41" s="52"/>
      <c r="Z41" s="52"/>
      <c r="AA41" s="52"/>
      <c r="AB41" s="52"/>
      <c r="AC41" s="52"/>
      <c r="AD41" s="52"/>
    </row>
    <row r="42" spans="1:30">
      <c r="A42" s="95"/>
      <c r="B42" s="96">
        <v>83.611428036376495</v>
      </c>
      <c r="C42" s="96">
        <v>77.776376943546595</v>
      </c>
      <c r="D42" s="96">
        <v>76.0646082697602</v>
      </c>
      <c r="E42" s="96">
        <v>39.702809072997503</v>
      </c>
      <c r="F42" s="96">
        <v>42.050748474010199</v>
      </c>
      <c r="G42" s="96">
        <v>43.239929707444503</v>
      </c>
      <c r="H42" s="96">
        <v>144.38563369629901</v>
      </c>
      <c r="I42" s="96">
        <v>140.725566706504</v>
      </c>
      <c r="J42" s="96">
        <v>135.80079239356601</v>
      </c>
      <c r="K42" s="96">
        <v>27.319534953652401</v>
      </c>
      <c r="L42" s="96">
        <v>28.608569222098499</v>
      </c>
      <c r="M42" s="97">
        <v>28.8835696752198</v>
      </c>
      <c r="N42" s="64">
        <f t="shared" si="0"/>
        <v>50.880246466237523</v>
      </c>
      <c r="O42" s="62">
        <f t="shared" si="1"/>
        <v>37.486308665077019</v>
      </c>
      <c r="P42" s="65">
        <f t="shared" si="2"/>
        <v>112.0334396484661</v>
      </c>
      <c r="Q42" s="52"/>
      <c r="R42" s="66"/>
      <c r="S42" s="66" t="s">
        <v>61</v>
      </c>
      <c r="T42" s="66" t="s">
        <v>43</v>
      </c>
      <c r="U42" s="66" t="s">
        <v>62</v>
      </c>
      <c r="V42" s="52"/>
      <c r="W42" s="52"/>
      <c r="X42" s="52"/>
      <c r="Y42" s="52"/>
      <c r="Z42" s="52"/>
      <c r="AA42" s="52"/>
      <c r="AB42" s="52"/>
      <c r="AC42" s="52"/>
      <c r="AD42" s="52"/>
    </row>
    <row r="43" spans="1:30">
      <c r="A43" s="95"/>
      <c r="B43" s="96">
        <v>73.580998193404795</v>
      </c>
      <c r="C43" s="96">
        <v>70.440694714557296</v>
      </c>
      <c r="D43" s="96">
        <v>69.1985519607436</v>
      </c>
      <c r="E43" s="96">
        <v>37.329129592963</v>
      </c>
      <c r="F43" s="96">
        <v>39.248369852267501</v>
      </c>
      <c r="G43" s="96">
        <v>39.615155040523597</v>
      </c>
      <c r="H43" s="96">
        <v>128.05183877697601</v>
      </c>
      <c r="I43" s="96">
        <v>125.313126279716</v>
      </c>
      <c r="J43" s="96">
        <v>120.178000309775</v>
      </c>
      <c r="K43" s="96">
        <v>26.684445905865299</v>
      </c>
      <c r="L43" s="96">
        <v>27.506196428281999</v>
      </c>
      <c r="M43" s="97">
        <v>27.599699748091201</v>
      </c>
      <c r="N43" s="64">
        <f t="shared" si="0"/>
        <v>43.809967595489056</v>
      </c>
      <c r="O43" s="62">
        <f t="shared" si="1"/>
        <v>32.342530127650527</v>
      </c>
      <c r="P43" s="65">
        <f t="shared" si="2"/>
        <v>97.250874428076159</v>
      </c>
      <c r="Q43" s="52"/>
      <c r="R43" s="66" t="s">
        <v>63</v>
      </c>
      <c r="S43" s="66">
        <f>AVERAGE(N2:N30)</f>
        <v>29.760446016199243</v>
      </c>
      <c r="T43" s="66">
        <f>AVERAGE(O2:O30)</f>
        <v>21.174725783493642</v>
      </c>
      <c r="U43" s="66">
        <f>AVERAGE(P2:P30)</f>
        <v>62.602662971604119</v>
      </c>
      <c r="V43" s="52"/>
      <c r="W43" s="52"/>
      <c r="X43" s="52"/>
      <c r="Y43" s="52"/>
      <c r="Z43" s="52"/>
      <c r="AA43" s="52"/>
      <c r="AB43" s="52"/>
      <c r="AC43" s="52"/>
      <c r="AD43" s="52"/>
    </row>
    <row r="44" spans="1:30">
      <c r="A44" s="95"/>
      <c r="B44" s="96">
        <v>83.622678040316799</v>
      </c>
      <c r="C44" s="96">
        <v>83.791799799153594</v>
      </c>
      <c r="D44" s="96">
        <v>81.329630356520795</v>
      </c>
      <c r="E44" s="96">
        <v>40.123779333022902</v>
      </c>
      <c r="F44" s="96">
        <v>42.788757862001503</v>
      </c>
      <c r="G44" s="96">
        <v>43.2667929492046</v>
      </c>
      <c r="H44" s="96">
        <v>148.121429728268</v>
      </c>
      <c r="I44" s="96">
        <v>151.45632716938499</v>
      </c>
      <c r="J44" s="96">
        <v>142.87923840088499</v>
      </c>
      <c r="K44" s="96">
        <v>28.8590917523399</v>
      </c>
      <c r="L44" s="96">
        <v>29.975542778381602</v>
      </c>
      <c r="M44" s="97">
        <v>31.159826946860999</v>
      </c>
      <c r="N44" s="64">
        <f t="shared" si="0"/>
        <v>52.916548906136228</v>
      </c>
      <c r="O44" s="62">
        <f t="shared" si="1"/>
        <v>40.854926017254066</v>
      </c>
      <c r="P44" s="65">
        <f t="shared" si="2"/>
        <v>117.48751127365182</v>
      </c>
      <c r="Q44" s="52"/>
      <c r="R44" s="66" t="s">
        <v>55</v>
      </c>
      <c r="S44" s="66">
        <f>AVERAGE(N31:N60)</f>
        <v>39.465136307057392</v>
      </c>
      <c r="T44" s="66">
        <f>AVERAGE(O31:O60)</f>
        <v>29.170759468331873</v>
      </c>
      <c r="U44" s="66">
        <f>AVERAGE(P31:P60)</f>
        <v>86.520189053372789</v>
      </c>
      <c r="V44" s="52"/>
      <c r="W44" s="52"/>
      <c r="X44" s="52"/>
      <c r="Y44" s="52"/>
      <c r="Z44" s="52"/>
      <c r="AA44" s="52"/>
      <c r="AB44" s="52"/>
      <c r="AC44" s="52"/>
      <c r="AD44" s="52"/>
    </row>
    <row r="45" spans="1:30">
      <c r="A45" s="95"/>
      <c r="B45" s="96">
        <v>83.094330567403304</v>
      </c>
      <c r="C45" s="96">
        <v>77.626979210066494</v>
      </c>
      <c r="D45" s="96">
        <v>76.382853238857507</v>
      </c>
      <c r="E45" s="96">
        <v>38.6314168304541</v>
      </c>
      <c r="F45" s="96">
        <v>42.0112025046855</v>
      </c>
      <c r="G45" s="96">
        <v>43.853844087180804</v>
      </c>
      <c r="H45" s="96">
        <v>140.72479116304001</v>
      </c>
      <c r="I45" s="96">
        <v>141.58416864014001</v>
      </c>
      <c r="J45" s="96">
        <v>135.43078989383201</v>
      </c>
      <c r="K45" s="96">
        <v>28.518463702167601</v>
      </c>
      <c r="L45" s="96">
        <v>29.186799392171501</v>
      </c>
      <c r="M45" s="97">
        <v>29.648022525649399</v>
      </c>
      <c r="N45" s="64">
        <f t="shared" si="0"/>
        <v>49.916959132112936</v>
      </c>
      <c r="O45" s="62">
        <f t="shared" si="1"/>
        <v>37.53589986466897</v>
      </c>
      <c r="P45" s="65">
        <f t="shared" si="2"/>
        <v>110.12882135900784</v>
      </c>
      <c r="Q45" s="52"/>
      <c r="R45" s="52"/>
      <c r="S45" s="52"/>
      <c r="T45" s="52"/>
      <c r="U45" s="52"/>
      <c r="V45" s="52"/>
      <c r="W45" s="52"/>
      <c r="X45" s="52"/>
      <c r="Y45" s="52"/>
      <c r="Z45" s="52"/>
      <c r="AA45" s="52"/>
      <c r="AB45" s="52"/>
      <c r="AC45" s="52"/>
      <c r="AD45" s="52"/>
    </row>
    <row r="46" spans="1:30">
      <c r="A46" s="95"/>
      <c r="B46" s="96">
        <v>85.880277081259905</v>
      </c>
      <c r="C46" s="96">
        <v>82.145753742843098</v>
      </c>
      <c r="D46" s="96">
        <v>80.406540964862501</v>
      </c>
      <c r="E46" s="96">
        <v>41.497018410702701</v>
      </c>
      <c r="F46" s="96">
        <v>43.167475605268002</v>
      </c>
      <c r="G46" s="96">
        <v>45.041500661783999</v>
      </c>
      <c r="H46" s="96">
        <v>148.73587829107601</v>
      </c>
      <c r="I46" s="96">
        <v>153.99426777706401</v>
      </c>
      <c r="J46" s="96">
        <v>148.31855827263399</v>
      </c>
      <c r="K46" s="96">
        <v>27.8856177667016</v>
      </c>
      <c r="L46" s="96">
        <v>29.415518737121101</v>
      </c>
      <c r="M46" s="97">
        <v>30.117813456453199</v>
      </c>
      <c r="N46" s="64">
        <f t="shared" si="0"/>
        <v>53.671207276229865</v>
      </c>
      <c r="O46" s="62">
        <f t="shared" si="1"/>
        <v>39.575525703736943</v>
      </c>
      <c r="P46" s="65">
        <f t="shared" si="2"/>
        <v>121.2099181268327</v>
      </c>
      <c r="Q46" s="52"/>
      <c r="R46" s="52"/>
      <c r="S46" s="52"/>
      <c r="T46" s="52"/>
      <c r="U46" s="52"/>
      <c r="V46" s="52"/>
      <c r="W46" s="52"/>
      <c r="X46" s="52"/>
      <c r="Y46" s="52"/>
      <c r="Z46" s="52"/>
      <c r="AA46" s="52"/>
      <c r="AB46" s="52"/>
      <c r="AC46" s="52"/>
      <c r="AD46" s="52"/>
    </row>
    <row r="47" spans="1:30">
      <c r="A47" s="95"/>
      <c r="B47" s="96">
        <v>78.986163555807593</v>
      </c>
      <c r="C47" s="96">
        <v>76.754570225630999</v>
      </c>
      <c r="D47" s="96">
        <v>73.815837264049506</v>
      </c>
      <c r="E47" s="96">
        <v>37.822140888080099</v>
      </c>
      <c r="F47" s="96">
        <v>40.8233260201661</v>
      </c>
      <c r="G47" s="96">
        <v>41.030539077843798</v>
      </c>
      <c r="H47" s="96">
        <v>142.37412460238701</v>
      </c>
      <c r="I47" s="96">
        <v>138.45919516500399</v>
      </c>
      <c r="J47" s="96">
        <v>132.96304043207101</v>
      </c>
      <c r="K47" s="96">
        <v>26.764470474697902</v>
      </c>
      <c r="L47" s="96">
        <v>28.136198656623801</v>
      </c>
      <c r="M47" s="97">
        <v>27.733037003130502</v>
      </c>
      <c r="N47" s="64">
        <f t="shared" si="0"/>
        <v>48.974288303678634</v>
      </c>
      <c r="O47" s="62">
        <f t="shared" si="1"/>
        <v>36.626855019799379</v>
      </c>
      <c r="P47" s="65">
        <f t="shared" si="2"/>
        <v>110.38755135500325</v>
      </c>
      <c r="Q47" s="52"/>
      <c r="R47" s="66" t="s">
        <v>57</v>
      </c>
      <c r="S47" s="66"/>
      <c r="T47" s="66"/>
      <c r="U47" s="66"/>
      <c r="V47" s="52"/>
      <c r="W47" s="52"/>
      <c r="X47" s="52"/>
      <c r="Y47" s="52"/>
      <c r="Z47" s="52"/>
      <c r="AA47" s="52"/>
      <c r="AB47" s="52"/>
      <c r="AC47" s="52"/>
      <c r="AD47" s="52"/>
    </row>
    <row r="48" spans="1:30">
      <c r="A48" s="95"/>
      <c r="B48" s="96">
        <v>90.156772748806105</v>
      </c>
      <c r="C48" s="96">
        <v>83.676753173232697</v>
      </c>
      <c r="D48" s="96">
        <v>81.797559001606999</v>
      </c>
      <c r="E48" s="96">
        <v>41.614970369766901</v>
      </c>
      <c r="F48" s="96">
        <v>43.382664342231699</v>
      </c>
      <c r="G48" s="96">
        <v>45.086514470610801</v>
      </c>
      <c r="H48" s="96">
        <v>159.586086242222</v>
      </c>
      <c r="I48" s="96">
        <v>161.35728682192001</v>
      </c>
      <c r="J48" s="96">
        <v>153.758980877201</v>
      </c>
      <c r="K48" s="96">
        <v>26.946876272683099</v>
      </c>
      <c r="L48" s="96">
        <v>30.504544771971698</v>
      </c>
      <c r="M48" s="97">
        <v>30.790842531051599</v>
      </c>
      <c r="N48" s="64">
        <f t="shared" si="0"/>
        <v>55.79627378264648</v>
      </c>
      <c r="O48" s="62">
        <f t="shared" si="1"/>
        <v>41.848978580345474</v>
      </c>
      <c r="P48" s="65">
        <f t="shared" si="2"/>
        <v>128.82003012187889</v>
      </c>
      <c r="Q48" s="52"/>
      <c r="R48" s="66" t="s">
        <v>55</v>
      </c>
      <c r="S48" s="66">
        <f>_xlfn.STDEV.S(N2:N30)/SQRT(28)</f>
        <v>2.8542308598290504</v>
      </c>
      <c r="T48" s="66">
        <f>_xlfn.STDEV.S(O2:O30)/SQRT(28)</f>
        <v>2.0459190335974444</v>
      </c>
      <c r="U48" s="66">
        <f>_xlfn.STDEV.S(P2:P30)/SQRT(28)</f>
        <v>6.6933292349339588</v>
      </c>
      <c r="V48" s="52"/>
      <c r="W48" s="52"/>
      <c r="X48" s="52"/>
      <c r="Y48" s="52"/>
      <c r="Z48" s="52"/>
      <c r="AA48" s="52"/>
      <c r="AB48" s="52"/>
      <c r="AC48" s="52"/>
      <c r="AD48" s="52"/>
    </row>
    <row r="49" spans="1:30">
      <c r="A49" s="95"/>
      <c r="B49" s="96">
        <v>75.521736413366099</v>
      </c>
      <c r="C49" s="96">
        <v>71.866693246316004</v>
      </c>
      <c r="D49" s="96">
        <v>69.480429294439205</v>
      </c>
      <c r="E49" s="96">
        <v>38.614918100802697</v>
      </c>
      <c r="F49" s="96">
        <v>40.976272169671901</v>
      </c>
      <c r="G49" s="96">
        <v>41.491784358299</v>
      </c>
      <c r="H49" s="96">
        <v>126.750603052553</v>
      </c>
      <c r="I49" s="96">
        <v>121.448629601742</v>
      </c>
      <c r="J49" s="96">
        <v>116.859505830004</v>
      </c>
      <c r="K49" s="96">
        <v>28.628649882851999</v>
      </c>
      <c r="L49" s="96">
        <v>29.229670226596902</v>
      </c>
      <c r="M49" s="97">
        <v>29.1137783042542</v>
      </c>
      <c r="N49" s="64">
        <f t="shared" si="0"/>
        <v>43.298920180139405</v>
      </c>
      <c r="O49" s="62">
        <f t="shared" si="1"/>
        <v>31.928628108449239</v>
      </c>
      <c r="P49" s="65">
        <f t="shared" si="2"/>
        <v>92.69554669019864</v>
      </c>
      <c r="Q49" s="52"/>
      <c r="R49" s="66" t="s">
        <v>56</v>
      </c>
      <c r="S49" s="66">
        <f>_xlfn.STDEV.S(N31:N60)/SQRT(29)</f>
        <v>2.3341657161475009</v>
      </c>
      <c r="T49" s="66">
        <f>_xlfn.STDEV.S(O31:O60)/SQRT(29)</f>
        <v>1.7372944522743912</v>
      </c>
      <c r="U49" s="66">
        <f>_xlfn.STDEV.S(P31:P60)/SQRT(29)</f>
        <v>5.8312725916678714</v>
      </c>
      <c r="V49" s="52"/>
      <c r="W49" s="52"/>
      <c r="X49" s="52"/>
      <c r="Y49" s="52"/>
      <c r="Z49" s="52"/>
      <c r="AA49" s="52"/>
      <c r="AB49" s="52"/>
      <c r="AC49" s="52"/>
      <c r="AD49" s="52"/>
    </row>
    <row r="50" spans="1:30">
      <c r="A50" s="95"/>
      <c r="B50" s="96">
        <v>78.4216929293367</v>
      </c>
      <c r="C50" s="96">
        <v>74.818523480512198</v>
      </c>
      <c r="D50" s="96">
        <v>73.189006138204903</v>
      </c>
      <c r="E50" s="96">
        <v>38.178868669073402</v>
      </c>
      <c r="F50" s="96">
        <v>40.069795592479601</v>
      </c>
      <c r="G50" s="96">
        <v>40.045922501545498</v>
      </c>
      <c r="H50" s="96">
        <v>141.43319536539499</v>
      </c>
      <c r="I50" s="96">
        <v>136.403494637297</v>
      </c>
      <c r="J50" s="96">
        <v>131.753290700039</v>
      </c>
      <c r="K50" s="96">
        <v>25.342650290960901</v>
      </c>
      <c r="L50" s="96">
        <v>26.495432403116101</v>
      </c>
      <c r="M50" s="97">
        <v>27.730830973414999</v>
      </c>
      <c r="N50" s="64">
        <f t="shared" si="0"/>
        <v>48.95343629352061</v>
      </c>
      <c r="O50" s="62">
        <f t="shared" si="1"/>
        <v>36.044878594985114</v>
      </c>
      <c r="P50" s="65">
        <f t="shared" si="2"/>
        <v>110.00702234507965</v>
      </c>
      <c r="Q50" s="52"/>
      <c r="R50" s="52"/>
      <c r="S50" s="52"/>
      <c r="T50" s="52"/>
      <c r="U50" s="52"/>
      <c r="V50" s="52"/>
      <c r="W50" s="52"/>
      <c r="X50" s="52"/>
      <c r="Y50" s="52"/>
      <c r="Z50" s="52"/>
      <c r="AA50" s="52"/>
      <c r="AB50" s="52"/>
      <c r="AC50" s="52"/>
      <c r="AD50" s="52"/>
    </row>
    <row r="51" spans="1:30">
      <c r="A51" s="95"/>
      <c r="B51" s="96">
        <v>80.529260804652594</v>
      </c>
      <c r="C51" s="96">
        <v>77.286959669882904</v>
      </c>
      <c r="D51" s="96">
        <v>75.871551876009903</v>
      </c>
      <c r="E51" s="96">
        <v>37.141045502878299</v>
      </c>
      <c r="F51" s="96">
        <v>41.097213866772599</v>
      </c>
      <c r="G51" s="96">
        <v>42.176380412952902</v>
      </c>
      <c r="H51" s="96">
        <v>132.43956555352199</v>
      </c>
      <c r="I51" s="96">
        <v>136.88427507851</v>
      </c>
      <c r="J51" s="96">
        <v>132.73388809166201</v>
      </c>
      <c r="K51" s="96">
        <v>25.755423640982801</v>
      </c>
      <c r="L51" s="96">
        <v>27.848120624513498</v>
      </c>
      <c r="M51" s="97">
        <v>28.0980440211756</v>
      </c>
      <c r="N51" s="64">
        <f t="shared" si="0"/>
        <v>50.662061354624498</v>
      </c>
      <c r="O51" s="62">
        <f t="shared" si="1"/>
        <v>37.757710855980527</v>
      </c>
      <c r="P51" s="65">
        <f t="shared" si="2"/>
        <v>106.78538014567405</v>
      </c>
      <c r="Q51" s="52"/>
      <c r="R51" s="68"/>
      <c r="S51" s="52"/>
      <c r="T51" s="52"/>
      <c r="U51" s="52"/>
      <c r="V51" s="52"/>
      <c r="W51" s="52"/>
      <c r="X51" s="52"/>
      <c r="Y51" s="52"/>
      <c r="Z51" s="52"/>
      <c r="AA51" s="52"/>
      <c r="AB51" s="52"/>
      <c r="AC51" s="52"/>
      <c r="AD51" s="52"/>
    </row>
    <row r="52" spans="1:30">
      <c r="A52" s="95"/>
      <c r="B52" s="96">
        <v>85.459006646684898</v>
      </c>
      <c r="C52" s="96">
        <v>65.8708040864596</v>
      </c>
      <c r="D52" s="96">
        <v>73.098761356350195</v>
      </c>
      <c r="E52" s="96">
        <v>40.543450557031903</v>
      </c>
      <c r="F52" s="96">
        <v>47.295082543406899</v>
      </c>
      <c r="G52" s="96">
        <v>49.799563485762398</v>
      </c>
      <c r="H52" s="96">
        <v>156.95763052298301</v>
      </c>
      <c r="I52" s="96">
        <v>152.43120054920001</v>
      </c>
      <c r="J52" s="96">
        <v>144.429676415372</v>
      </c>
      <c r="K52" s="96">
        <v>26.13004130381</v>
      </c>
      <c r="L52" s="96">
        <v>27.2415856550729</v>
      </c>
      <c r="M52" s="97">
        <v>26.5625578030997</v>
      </c>
      <c r="N52" s="64">
        <f t="shared" si="0"/>
        <v>48.164795775837362</v>
      </c>
      <c r="O52" s="62">
        <f t="shared" si="1"/>
        <v>28.930158501097829</v>
      </c>
      <c r="P52" s="65">
        <f t="shared" si="2"/>
        <v>124.62810757519082</v>
      </c>
      <c r="Q52" s="52"/>
      <c r="R52" s="66" t="s">
        <v>47</v>
      </c>
      <c r="S52" s="66">
        <f>FTEST(N2:N30,N31:N60)</f>
        <v>0.33104739396999694</v>
      </c>
      <c r="T52" s="66">
        <f>FTEST(O2:O30,O31:O60)</f>
        <v>0.43901464659344064</v>
      </c>
      <c r="U52" s="66">
        <f>FTEST(P2:P30,P31:P60)</f>
        <v>0.52310325379856915</v>
      </c>
      <c r="V52" s="53"/>
      <c r="W52" s="52"/>
      <c r="X52" s="52"/>
      <c r="Y52" s="52"/>
      <c r="Z52" s="52"/>
      <c r="AA52" s="52"/>
      <c r="AB52" s="52"/>
      <c r="AC52" s="52"/>
      <c r="AD52" s="52"/>
    </row>
    <row r="53" spans="1:30">
      <c r="A53" s="95"/>
      <c r="B53" s="96">
        <v>80.206844398801493</v>
      </c>
      <c r="C53" s="96">
        <v>77.459665388082001</v>
      </c>
      <c r="D53" s="96">
        <v>75.134641609842205</v>
      </c>
      <c r="E53" s="96">
        <v>38.592791636979598</v>
      </c>
      <c r="F53" s="96">
        <v>41.514678998121497</v>
      </c>
      <c r="G53" s="96">
        <v>43.232438403409603</v>
      </c>
      <c r="H53" s="96">
        <v>144.383605951817</v>
      </c>
      <c r="I53" s="96">
        <v>140.11730954215</v>
      </c>
      <c r="J53" s="96">
        <v>134.70240767531399</v>
      </c>
      <c r="K53" s="96">
        <v>28.090745670499299</v>
      </c>
      <c r="L53" s="96">
        <v>28.595593116760998</v>
      </c>
      <c r="M53" s="97">
        <v>29.561924981292801</v>
      </c>
      <c r="N53" s="64">
        <f t="shared" si="0"/>
        <v>48.850962542724204</v>
      </c>
      <c r="O53" s="62">
        <f t="shared" si="1"/>
        <v>36.487080786071665</v>
      </c>
      <c r="P53" s="65">
        <f t="shared" si="2"/>
        <v>110.98501980024265</v>
      </c>
      <c r="Q53" s="52"/>
      <c r="R53" s="66" t="s">
        <v>59</v>
      </c>
      <c r="S53" s="66">
        <f>TTEST(N2:N30,N31:N60,2,2)</f>
        <v>9.446884593195452E-3</v>
      </c>
      <c r="T53" s="66">
        <f>TTEST(O2:O30,O31:O60,2,2)</f>
        <v>3.5828308147587084E-3</v>
      </c>
      <c r="U53" s="66">
        <f>TTEST(P2:P30,P31:P60,2,2)</f>
        <v>8.0378341157077114E-3</v>
      </c>
      <c r="V53" s="53"/>
      <c r="W53" s="52"/>
      <c r="X53" s="52"/>
      <c r="Y53" s="52"/>
      <c r="Z53" s="52"/>
      <c r="AA53" s="52"/>
      <c r="AB53" s="52"/>
      <c r="AC53" s="52"/>
      <c r="AD53" s="52"/>
    </row>
    <row r="54" spans="1:30">
      <c r="A54" s="95"/>
      <c r="B54" s="96">
        <v>69.839192598799102</v>
      </c>
      <c r="C54" s="96">
        <v>66.790695466169595</v>
      </c>
      <c r="D54" s="96">
        <v>65.244243009942394</v>
      </c>
      <c r="E54" s="96">
        <v>35.7923842564445</v>
      </c>
      <c r="F54" s="96">
        <v>36.853327881463301</v>
      </c>
      <c r="G54" s="96">
        <v>36.2330263629228</v>
      </c>
      <c r="H54" s="96">
        <v>124.410080367399</v>
      </c>
      <c r="I54" s="96">
        <v>119.18473880074799</v>
      </c>
      <c r="J54" s="96">
        <v>113.30006250238399</v>
      </c>
      <c r="K54" s="96">
        <v>23.0307070353401</v>
      </c>
      <c r="L54" s="96">
        <v>25.701305696555401</v>
      </c>
      <c r="M54" s="97">
        <v>24.535711414537801</v>
      </c>
      <c r="N54" s="64">
        <f t="shared" si="0"/>
        <v>42.868802309492594</v>
      </c>
      <c r="O54" s="62">
        <f t="shared" si="1"/>
        <v>30.998464191360164</v>
      </c>
      <c r="P54" s="65">
        <f t="shared" si="2"/>
        <v>94.542385841365899</v>
      </c>
      <c r="Q54" s="52"/>
      <c r="V54" s="53"/>
      <c r="W54" s="52"/>
      <c r="X54" s="52"/>
      <c r="Y54" s="52"/>
      <c r="Z54" s="52"/>
      <c r="AA54" s="52"/>
      <c r="AB54" s="52"/>
      <c r="AC54" s="52"/>
      <c r="AD54" s="52"/>
    </row>
    <row r="55" spans="1:30">
      <c r="A55" s="95"/>
      <c r="B55" s="96">
        <v>70.619397211385603</v>
      </c>
      <c r="C55" s="96">
        <v>68.831843303862996</v>
      </c>
      <c r="D55" s="96">
        <v>68.398287824306607</v>
      </c>
      <c r="E55" s="96">
        <v>35.721931612847598</v>
      </c>
      <c r="F55" s="96">
        <v>38.0630480283304</v>
      </c>
      <c r="G55" s="96">
        <v>38.162153444512001</v>
      </c>
      <c r="H55" s="96">
        <v>132.091533624444</v>
      </c>
      <c r="I55" s="96">
        <v>125.05529694395101</v>
      </c>
      <c r="J55" s="96">
        <v>119.67863206601901</v>
      </c>
      <c r="K55" s="96">
        <v>24.747873236646399</v>
      </c>
      <c r="L55" s="96">
        <v>26.354110052273001</v>
      </c>
      <c r="M55" s="97">
        <v>27.041749178075801</v>
      </c>
      <c r="N55" s="64">
        <f t="shared" si="0"/>
        <v>43.235265290853334</v>
      </c>
      <c r="O55" s="62">
        <f t="shared" si="1"/>
        <v>31.967465084621729</v>
      </c>
      <c r="P55" s="65">
        <f t="shared" si="2"/>
        <v>99.560576722472945</v>
      </c>
      <c r="Q55" s="52"/>
      <c r="R55" s="54"/>
      <c r="S55" s="52"/>
      <c r="T55" s="52"/>
      <c r="U55" s="52"/>
      <c r="V55" s="53"/>
      <c r="W55" s="52"/>
      <c r="X55" s="52"/>
      <c r="Y55" s="52"/>
      <c r="Z55" s="52"/>
      <c r="AA55" s="52"/>
      <c r="AB55" s="52"/>
      <c r="AC55" s="52"/>
      <c r="AD55" s="52"/>
    </row>
    <row r="56" spans="1:30">
      <c r="A56" s="95"/>
      <c r="B56" s="96">
        <v>67.013212798794498</v>
      </c>
      <c r="C56" s="96">
        <v>65.929740668901403</v>
      </c>
      <c r="D56" s="96">
        <v>65.721585470989893</v>
      </c>
      <c r="E56" s="96">
        <v>33.0512191378875</v>
      </c>
      <c r="F56" s="96">
        <v>34.9810567702634</v>
      </c>
      <c r="G56" s="96">
        <v>35.715192457522399</v>
      </c>
      <c r="H56" s="96">
        <v>126.74407567608</v>
      </c>
      <c r="I56" s="96">
        <v>122.067566950037</v>
      </c>
      <c r="J56" s="96">
        <v>118.599146535285</v>
      </c>
      <c r="K56" s="96">
        <v>23.0727215522755</v>
      </c>
      <c r="L56" s="96">
        <v>24.7047072821867</v>
      </c>
      <c r="M56" s="97">
        <v>24.809865150705502</v>
      </c>
      <c r="N56" s="64">
        <f t="shared" si="0"/>
        <v>42.025748317839358</v>
      </c>
      <c r="O56" s="62">
        <f t="shared" si="1"/>
        <v>31.639023524337496</v>
      </c>
      <c r="P56" s="65">
        <f t="shared" si="2"/>
        <v>98.274498392078115</v>
      </c>
      <c r="Q56" s="52"/>
      <c r="R56" s="52"/>
      <c r="S56" s="52"/>
      <c r="T56" s="52"/>
      <c r="U56" s="52"/>
      <c r="V56" s="53"/>
      <c r="W56" s="52"/>
      <c r="X56" s="52"/>
      <c r="Y56" s="52"/>
      <c r="Z56" s="52"/>
      <c r="AA56" s="52"/>
      <c r="AB56" s="52"/>
      <c r="AC56" s="52"/>
      <c r="AD56" s="52"/>
    </row>
    <row r="57" spans="1:30">
      <c r="A57" s="95"/>
      <c r="B57" s="96">
        <v>74.275016948818902</v>
      </c>
      <c r="C57" s="96">
        <v>72.053501084823196</v>
      </c>
      <c r="D57" s="96">
        <v>70.516807746529693</v>
      </c>
      <c r="E57" s="96">
        <v>36.111400310209298</v>
      </c>
      <c r="F57" s="96">
        <v>38.666188581684096</v>
      </c>
      <c r="G57" s="96">
        <v>39.053526696698398</v>
      </c>
      <c r="H57" s="96">
        <v>138.061730963293</v>
      </c>
      <c r="I57" s="96">
        <v>132.861484731872</v>
      </c>
      <c r="J57" s="96">
        <v>128.307929042479</v>
      </c>
      <c r="K57" s="96">
        <v>25.705346761522801</v>
      </c>
      <c r="L57" s="96">
        <v>26.840832952542101</v>
      </c>
      <c r="M57" s="97">
        <v>28.1450509604046</v>
      </c>
      <c r="N57" s="64">
        <f t="shared" si="0"/>
        <v>45.384698368567427</v>
      </c>
      <c r="O57" s="62">
        <f t="shared" si="1"/>
        <v>34.338070063859995</v>
      </c>
      <c r="P57" s="65">
        <f t="shared" si="2"/>
        <v>106.17997135439151</v>
      </c>
      <c r="Q57" s="52"/>
      <c r="V57" s="53"/>
      <c r="W57" s="52"/>
      <c r="X57" s="52"/>
      <c r="Y57" s="52"/>
      <c r="Z57" s="52"/>
      <c r="AA57" s="52"/>
      <c r="AB57" s="52"/>
      <c r="AC57" s="52"/>
      <c r="AD57" s="52"/>
    </row>
    <row r="58" spans="1:30">
      <c r="A58" s="95"/>
      <c r="B58" s="96">
        <v>35.441268978448001</v>
      </c>
      <c r="C58" s="96">
        <v>33.545952085695298</v>
      </c>
      <c r="D58" s="96">
        <v>33.612722967549402</v>
      </c>
      <c r="E58" s="96">
        <v>20.940745796173999</v>
      </c>
      <c r="F58" s="96">
        <v>21.891210833724699</v>
      </c>
      <c r="G58" s="96">
        <v>22.616640913667101</v>
      </c>
      <c r="H58" s="96">
        <v>52.860056961201302</v>
      </c>
      <c r="I58" s="96">
        <v>52.298164924420199</v>
      </c>
      <c r="J58" s="96">
        <v>52.148928657949</v>
      </c>
      <c r="K58" s="96">
        <v>15.3814682131525</v>
      </c>
      <c r="L58" s="96">
        <v>17.471403111260599</v>
      </c>
      <c r="M58" s="97">
        <v>16.4058346400438</v>
      </c>
      <c r="N58" s="64">
        <f t="shared" si="0"/>
        <v>17.780412689078602</v>
      </c>
      <c r="O58" s="62">
        <f t="shared" si="1"/>
        <v>12.383782162708972</v>
      </c>
      <c r="P58" s="65">
        <f t="shared" si="2"/>
        <v>36.016148193037871</v>
      </c>
      <c r="Q58" s="52"/>
      <c r="R58" s="52"/>
      <c r="S58" s="52"/>
      <c r="T58" s="52"/>
      <c r="U58" s="52"/>
      <c r="V58" s="53"/>
      <c r="W58" s="52"/>
      <c r="X58" s="52"/>
      <c r="Y58" s="52"/>
      <c r="Z58" s="52"/>
      <c r="AA58" s="52"/>
      <c r="AB58" s="52"/>
      <c r="AC58" s="52"/>
      <c r="AD58" s="52"/>
    </row>
    <row r="59" spans="1:30">
      <c r="A59" s="95"/>
      <c r="B59" s="96">
        <v>41.444193768476701</v>
      </c>
      <c r="C59" s="96">
        <v>39.381706018163399</v>
      </c>
      <c r="D59" s="96">
        <v>39.6116517291007</v>
      </c>
      <c r="E59" s="96">
        <v>22.937395927769401</v>
      </c>
      <c r="F59" s="96">
        <v>24.7674797737149</v>
      </c>
      <c r="G59" s="96">
        <v>24.665339412693399</v>
      </c>
      <c r="H59" s="96">
        <v>75.037244807284907</v>
      </c>
      <c r="I59" s="96">
        <v>69.759974396812794</v>
      </c>
      <c r="J59" s="96">
        <v>67.680837005937903</v>
      </c>
      <c r="K59" s="96">
        <v>17.414785378197202</v>
      </c>
      <c r="L59" s="96">
        <v>17.738497759711802</v>
      </c>
      <c r="M59" s="97">
        <v>18.2203871233359</v>
      </c>
      <c r="N59" s="64">
        <f t="shared" si="0"/>
        <v>22.354627084831968</v>
      </c>
      <c r="O59" s="62">
        <f t="shared" si="1"/>
        <v>16.022445467187701</v>
      </c>
      <c r="P59" s="65">
        <f t="shared" si="2"/>
        <v>53.034795316263569</v>
      </c>
      <c r="Q59" s="52"/>
      <c r="R59" s="52"/>
      <c r="S59" s="52"/>
      <c r="T59" s="52"/>
      <c r="U59" s="52"/>
      <c r="V59" s="53"/>
      <c r="W59" s="52"/>
      <c r="X59" s="52"/>
      <c r="Y59" s="52"/>
      <c r="Z59" s="52"/>
      <c r="AA59" s="52"/>
      <c r="AB59" s="52"/>
      <c r="AC59" s="52"/>
      <c r="AD59" s="52"/>
    </row>
    <row r="60" spans="1:30" ht="15.75" thickBot="1">
      <c r="A60" s="108"/>
      <c r="B60" s="109">
        <v>28.266578913616002</v>
      </c>
      <c r="C60" s="109">
        <v>28.110703051282901</v>
      </c>
      <c r="D60" s="109">
        <v>30.452806133445598</v>
      </c>
      <c r="E60" s="109">
        <v>16.573584431471499</v>
      </c>
      <c r="F60" s="109">
        <v>16.252495573101001</v>
      </c>
      <c r="G60" s="109">
        <v>17.480946128386702</v>
      </c>
      <c r="H60" s="109">
        <v>52.8648002668128</v>
      </c>
      <c r="I60" s="109">
        <v>49.566462627838298</v>
      </c>
      <c r="J60" s="109">
        <v>47.1720524892947</v>
      </c>
      <c r="K60" s="109">
        <v>11.8393062862399</v>
      </c>
      <c r="L60" s="109">
        <v>11.8140125096087</v>
      </c>
      <c r="M60" s="110">
        <v>11.1252878329006</v>
      </c>
      <c r="N60" s="73">
        <f t="shared" si="0"/>
        <v>17.350493823198434</v>
      </c>
      <c r="O60" s="71">
        <f t="shared" si="1"/>
        <v>12.174353988461768</v>
      </c>
      <c r="P60" s="74">
        <f t="shared" si="2"/>
        <v>38.274902918398872</v>
      </c>
      <c r="Q60" s="52"/>
      <c r="R60" s="52"/>
      <c r="S60" s="52"/>
      <c r="T60" s="52"/>
      <c r="U60" s="52"/>
      <c r="V60" s="53"/>
      <c r="W60" s="52"/>
      <c r="X60" s="52"/>
      <c r="Y60" s="52"/>
      <c r="Z60" s="52"/>
      <c r="AA60" s="52"/>
      <c r="AB60" s="52"/>
      <c r="AC60" s="52"/>
      <c r="AD60" s="52"/>
    </row>
    <row r="61" spans="1:30">
      <c r="N61" s="111"/>
      <c r="O61" s="111"/>
      <c r="P61" s="112"/>
    </row>
    <row r="62" spans="1:30">
      <c r="N62" s="111"/>
      <c r="O62" s="111"/>
      <c r="P62" s="112"/>
    </row>
  </sheetData>
  <mergeCells count="2">
    <mergeCell ref="A2:A30"/>
    <mergeCell ref="A31:A60"/>
  </mergeCells>
  <conditionalFormatting sqref="S60:U60 V42:XFD60 A42:Q60 A61:XFD1048576 A24:XFD41 A23:Q23 AE23:XFD23 R58:U59 R42:U53 A21:XFD22 A20:Q20 AE20:XFD20 A1:XFD19">
    <cfRule type="cellIs" dxfId="31" priority="7" operator="lessThan">
      <formula>0</formula>
    </cfRule>
  </conditionalFormatting>
  <conditionalFormatting sqref="Q13:Q26 AE13:AR14 AE15:AE21 AF15:AR20">
    <cfRule type="cellIs" dxfId="30" priority="6" operator="lessThan">
      <formula>0</formula>
    </cfRule>
  </conditionalFormatting>
  <conditionalFormatting sqref="R48:R50">
    <cfRule type="cellIs" dxfId="29" priority="5" operator="lessThan">
      <formula>0</formula>
    </cfRule>
  </conditionalFormatting>
  <conditionalFormatting sqref="Z29">
    <cfRule type="cellIs" dxfId="28" priority="4" operator="lessThan">
      <formula>0</formula>
    </cfRule>
  </conditionalFormatting>
  <conditionalFormatting sqref="R4">
    <cfRule type="cellIs" dxfId="27" priority="3" operator="lessThan">
      <formula>0</formula>
    </cfRule>
  </conditionalFormatting>
  <conditionalFormatting sqref="S59:U60">
    <cfRule type="cellIs" dxfId="26" priority="2" operator="lessThan">
      <formula>0</formula>
    </cfRule>
  </conditionalFormatting>
  <conditionalFormatting sqref="S55:U55">
    <cfRule type="cellIs" dxfId="25" priority="1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워크시트</vt:lpstr>
      </vt:variant>
      <vt:variant>
        <vt:i4>3</vt:i4>
      </vt:variant>
      <vt:variant>
        <vt:lpstr>이름이 지정된 범위</vt:lpstr>
      </vt:variant>
      <vt:variant>
        <vt:i4>73</vt:i4>
      </vt:variant>
    </vt:vector>
  </HeadingPairs>
  <TitlesOfParts>
    <vt:vector size="76" baseType="lpstr">
      <vt:lpstr>ExFig8a</vt:lpstr>
      <vt:lpstr>ExFig8c</vt:lpstr>
      <vt:lpstr>ExFig8e</vt:lpstr>
      <vt:lpstr>BASELINE_STYLE</vt:lpstr>
      <vt:lpstr>BLUE_FILL_GRID_STYLE</vt:lpstr>
      <vt:lpstr>BLUE_FILL_STYLE</vt:lpstr>
      <vt:lpstr>BOLD_NERD_STYLE</vt:lpstr>
      <vt:lpstr>BOLD_STYLE</vt:lpstr>
      <vt:lpstr>CENTER_BOLD_STYLE</vt:lpstr>
      <vt:lpstr>CENTER_GRID_STYLE</vt:lpstr>
      <vt:lpstr>CENTER_STYLE</vt:lpstr>
      <vt:lpstr>DOUBLE_FORMAT</vt:lpstr>
      <vt:lpstr>ECAR_DATA_BL</vt:lpstr>
      <vt:lpstr>ECAR_RATE_BL</vt:lpstr>
      <vt:lpstr>ECAR_RATE_N</vt:lpstr>
      <vt:lpstr>ERROR_STYLE</vt:lpstr>
      <vt:lpstr>FIRST_RATE_COLUMN_BL</vt:lpstr>
      <vt:lpstr>FIRST_RATE_COLUMN_N</vt:lpstr>
      <vt:lpstr>FIRST_RATE_PLATE_BL</vt:lpstr>
      <vt:lpstr>FIRST_RATE_PLATE_N</vt:lpstr>
      <vt:lpstr>GAGNAM_STYLE</vt:lpstr>
      <vt:lpstr>GREEN_FILL_GRID_STYLE</vt:lpstr>
      <vt:lpstr>GREEN_FILL_STYLE</vt:lpstr>
      <vt:lpstr>GRID_DOUBLE_FORMAT</vt:lpstr>
      <vt:lpstr>GRID_ERROR_STYLE</vt:lpstr>
      <vt:lpstr>GRID_GOOD_STYLE</vt:lpstr>
      <vt:lpstr>GRID_STYLE</vt:lpstr>
      <vt:lpstr>GRID_TITLE_STYLE</vt:lpstr>
      <vt:lpstr>GROUP_DATA_BL</vt:lpstr>
      <vt:lpstr>GROUP_RATE_BL</vt:lpstr>
      <vt:lpstr>GROUP_RATE_N</vt:lpstr>
      <vt:lpstr>GROUPE_RATE_BL</vt:lpstr>
      <vt:lpstr>ITALIC_STYLE</vt:lpstr>
      <vt:lpstr>LOW_KEY_ERROR_STYLE</vt:lpstr>
      <vt:lpstr>MEGA_DOUBLE</vt:lpstr>
      <vt:lpstr>NERD_STYLE</vt:lpstr>
      <vt:lpstr>NERD_STYLE_GRID</vt:lpstr>
      <vt:lpstr>NORMAL_STYLE</vt:lpstr>
      <vt:lpstr>NUMBER_STYLE</vt:lpstr>
      <vt:lpstr>OCR_DATA_BL</vt:lpstr>
      <vt:lpstr>OCR_RATE_BL</vt:lpstr>
      <vt:lpstr>OCR_RATE_N</vt:lpstr>
      <vt:lpstr>OCRECAR_DATA_BL</vt:lpstr>
      <vt:lpstr>OCRECAR_RATE_BL</vt:lpstr>
      <vt:lpstr>OCRECAR_RATE_N</vt:lpstr>
      <vt:lpstr>ORANGE_FILL_GRID_STYLE</vt:lpstr>
      <vt:lpstr>ORANGE_FILL_STYLE</vt:lpstr>
      <vt:lpstr>PPR_BLRATE_COLS_LABEL</vt:lpstr>
      <vt:lpstr>PPR_DATA_BL</vt:lpstr>
      <vt:lpstr>PPR_NRATE_COLS_LABEL</vt:lpstr>
      <vt:lpstr>PPR_RATE_BL</vt:lpstr>
      <vt:lpstr>PPR_RATE_BLPLATES_LABEL</vt:lpstr>
      <vt:lpstr>PPR_RATE_N</vt:lpstr>
      <vt:lpstr>PPR_RATE_NPLATES_LABEL</vt:lpstr>
      <vt:lpstr>RATE_DATA_BL</vt:lpstr>
      <vt:lpstr>RATE_DATA_N</vt:lpstr>
      <vt:lpstr>RED_FILL_GRID_STYLE</vt:lpstr>
      <vt:lpstr>RED_FILL_STYLE</vt:lpstr>
      <vt:lpstr>RIGHT_JUSTIFY_BOLD_STYLE</vt:lpstr>
      <vt:lpstr>RIGHT_JUSTIFY_GRID_STYLE</vt:lpstr>
      <vt:lpstr>RIGHT_JUSTIFY_STYLE</vt:lpstr>
      <vt:lpstr>TAN_FILL_GRID_STYLE</vt:lpstr>
      <vt:lpstr>TAN_FILL_STYLE</vt:lpstr>
      <vt:lpstr>TEMPLATE_VERSION</vt:lpstr>
      <vt:lpstr>Time</vt:lpstr>
      <vt:lpstr>TIME_DATA_BL</vt:lpstr>
      <vt:lpstr>TIME_RATE_BL</vt:lpstr>
      <vt:lpstr>TIME_RATE_N</vt:lpstr>
      <vt:lpstr>UNASSIGNED_WELL</vt:lpstr>
      <vt:lpstr>UNASSIGNED_WELL_DATA</vt:lpstr>
      <vt:lpstr>UNDERLINE_STYLE</vt:lpstr>
      <vt:lpstr>UNSELECTED_WELL</vt:lpstr>
      <vt:lpstr>UNSELECTED_WELL_DATA</vt:lpstr>
      <vt:lpstr>WELL_DATA_BL</vt:lpstr>
      <vt:lpstr>WELL_RATE_BL</vt:lpstr>
      <vt:lpstr>WELL_RATE_N</vt:lpstr>
    </vt:vector>
  </TitlesOfParts>
  <Company>Seahorse Bioscie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oy Cumbo</dc:creator>
  <cp:lastModifiedBy>Isaac</cp:lastModifiedBy>
  <dcterms:created xsi:type="dcterms:W3CDTF">2013-02-17T20:48:28Z</dcterms:created>
  <dcterms:modified xsi:type="dcterms:W3CDTF">2023-08-28T08:00:20Z</dcterms:modified>
</cp:coreProperties>
</file>